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620" windowHeight="11460" activeTab="1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6">
  <si>
    <t>FFA 14:0</t>
  </si>
  <si>
    <t>FFA 16:0</t>
  </si>
  <si>
    <t>FFA 18:0</t>
  </si>
  <si>
    <t>FFA 18:1</t>
  </si>
  <si>
    <t>FFA 18:2</t>
  </si>
  <si>
    <t>FFA 20:0</t>
  </si>
  <si>
    <t>FFA 20:1</t>
  </si>
  <si>
    <t>FFA 20:2</t>
  </si>
  <si>
    <t>FFA 20:4</t>
  </si>
  <si>
    <t>FFA 20:5</t>
  </si>
  <si>
    <t>FFA 22:0</t>
  </si>
  <si>
    <t>标准曲线实际浓度（nM ）</t>
  </si>
  <si>
    <t>STD A</t>
  </si>
  <si>
    <t>STD B</t>
  </si>
  <si>
    <t>STD C</t>
  </si>
  <si>
    <t>STD D</t>
  </si>
  <si>
    <t>STD E</t>
  </si>
  <si>
    <t>STD F</t>
  </si>
  <si>
    <t>STD G</t>
  </si>
  <si>
    <t>标准曲线测定浓度（nM ）</t>
  </si>
  <si>
    <t>N/A</t>
  </si>
  <si>
    <t>样品测定浓度（nM ）</t>
  </si>
  <si>
    <t>样品实际浓度（nmol/g）</t>
  </si>
  <si>
    <t>Free fatty acids of kidney tissue</t>
  </si>
  <si>
    <t>Sham 1</t>
  </si>
  <si>
    <t>Sham 2</t>
  </si>
  <si>
    <t>Sham 3</t>
  </si>
  <si>
    <t>Sham 4</t>
  </si>
  <si>
    <t>HHcy 1</t>
  </si>
  <si>
    <t>HHcy 2</t>
  </si>
  <si>
    <t>HHcy 3</t>
  </si>
  <si>
    <t>HHcy 4</t>
  </si>
  <si>
    <t>2K1C 1</t>
  </si>
  <si>
    <t>2K1C 2</t>
  </si>
  <si>
    <t>2K1C 3</t>
  </si>
  <si>
    <t>2K1C 4</t>
  </si>
  <si>
    <t>KH 1</t>
  </si>
  <si>
    <t>KH 2</t>
  </si>
  <si>
    <t>KH 3</t>
  </si>
  <si>
    <t>KH 4</t>
  </si>
  <si>
    <t>KHR 1</t>
  </si>
  <si>
    <t>KHR 2</t>
  </si>
  <si>
    <t>KHR 3</t>
  </si>
  <si>
    <t>KHR 4</t>
  </si>
  <si>
    <t>Sham</t>
  </si>
  <si>
    <t>HHcy</t>
  </si>
  <si>
    <t>2K1C</t>
  </si>
  <si>
    <t>KH</t>
  </si>
  <si>
    <t>KHR</t>
  </si>
  <si>
    <t>(nmol/g protein)</t>
  </si>
  <si>
    <t>A</t>
  </si>
  <si>
    <t>B</t>
  </si>
  <si>
    <t>C</t>
  </si>
  <si>
    <t>D</t>
  </si>
  <si>
    <t>E</t>
  </si>
  <si>
    <t>mean</t>
  </si>
</sst>
</file>

<file path=xl/styles.xml><?xml version="1.0" encoding="utf-8"?>
<styleSheet xmlns="http://schemas.openxmlformats.org/spreadsheetml/2006/main">
  <numFmts count="6">
    <numFmt numFmtId="176" formatCode="0.00_ "/>
    <numFmt numFmtId="44" formatCode="_ &quot;￥&quot;* #,##0.00_ ;_ &quot;￥&quot;* \-#,##0.00_ ;_ &quot;￥&quot;* &quot;-&quot;??_ ;_ @_ "/>
    <numFmt numFmtId="177" formatCode="0.0000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0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3F3F76"/>
      <name val="宋体"/>
      <charset val="134"/>
      <scheme val="minor"/>
    </font>
    <font>
      <i/>
      <sz val="11"/>
      <color rgb="FF7F7F7F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98">
    <xf numFmtId="0" fontId="0" fillId="0" borderId="0">
      <alignment vertical="center"/>
    </xf>
    <xf numFmtId="0" fontId="16" fillId="18" borderId="0" applyNumberFormat="0" applyBorder="0" applyAlignment="0" applyProtection="0"/>
    <xf numFmtId="0" fontId="0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19" fillId="24" borderId="9" applyNumberFormat="0" applyAlignment="0" applyProtection="0"/>
    <xf numFmtId="0" fontId="17" fillId="0" borderId="16" applyNumberFormat="0" applyFill="0" applyAlignment="0" applyProtection="0">
      <alignment vertical="center"/>
    </xf>
    <xf numFmtId="0" fontId="12" fillId="0" borderId="0" applyNumberFormat="0" applyFill="0" applyBorder="0" applyAlignment="0" applyProtection="0"/>
    <xf numFmtId="0" fontId="8" fillId="0" borderId="11" applyNumberFormat="0" applyFill="0" applyAlignment="0" applyProtection="0"/>
    <xf numFmtId="0" fontId="0" fillId="2" borderId="0" applyNumberFormat="0" applyBorder="0" applyAlignment="0" applyProtection="0"/>
    <xf numFmtId="0" fontId="3" fillId="12" borderId="0" applyNumberFormat="0" applyBorder="0" applyAlignment="0" applyProtection="0"/>
    <xf numFmtId="0" fontId="3" fillId="3" borderId="0" applyNumberFormat="0" applyBorder="0" applyAlignment="0" applyProtection="0"/>
    <xf numFmtId="0" fontId="0" fillId="29" borderId="0" applyNumberFormat="0" applyBorder="0" applyAlignment="0" applyProtection="0"/>
    <xf numFmtId="0" fontId="3" fillId="25" borderId="0" applyNumberFormat="0" applyBorder="0" applyAlignment="0" applyProtection="0"/>
    <xf numFmtId="41" fontId="4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0" fillId="28" borderId="0" applyNumberFormat="0" applyBorder="0" applyAlignment="0" applyProtection="0"/>
    <xf numFmtId="0" fontId="3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0" fillId="31" borderId="0" applyNumberFormat="0" applyBorder="0" applyAlignment="0" applyProtection="0"/>
    <xf numFmtId="0" fontId="3" fillId="10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0" fillId="29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0" fillId="0" borderId="0">
      <alignment vertical="center"/>
    </xf>
    <xf numFmtId="0" fontId="3" fillId="21" borderId="0" applyNumberFormat="0" applyBorder="0" applyAlignment="0" applyProtection="0"/>
    <xf numFmtId="0" fontId="1" fillId="0" borderId="0" applyNumberFormat="0" applyFill="0" applyBorder="0" applyAlignment="0" applyProtection="0"/>
    <xf numFmtId="0" fontId="3" fillId="15" borderId="0" applyNumberFormat="0" applyBorder="0" applyAlignment="0" applyProtection="0"/>
    <xf numFmtId="0" fontId="0" fillId="16" borderId="0" applyNumberFormat="0" applyBorder="0" applyAlignment="0" applyProtection="0"/>
    <xf numFmtId="0" fontId="3" fillId="17" borderId="0" applyNumberFormat="0" applyBorder="0" applyAlignment="0" applyProtection="0"/>
    <xf numFmtId="0" fontId="0" fillId="5" borderId="0" applyNumberFormat="0" applyBorder="0" applyAlignment="0" applyProtection="0"/>
    <xf numFmtId="0" fontId="0" fillId="20" borderId="0" applyNumberFormat="0" applyBorder="0" applyAlignment="0" applyProtection="0"/>
    <xf numFmtId="0" fontId="0" fillId="13" borderId="0" applyNumberFormat="0" applyBorder="0" applyAlignment="0" applyProtection="0"/>
    <xf numFmtId="0" fontId="0" fillId="0" borderId="0"/>
    <xf numFmtId="0" fontId="0" fillId="6" borderId="0" applyNumberFormat="0" applyBorder="0" applyAlignment="0" applyProtection="0"/>
    <xf numFmtId="0" fontId="3" fillId="30" borderId="0" applyNumberFormat="0" applyBorder="0" applyAlignment="0" applyProtection="0">
      <alignment vertical="center"/>
    </xf>
    <xf numFmtId="0" fontId="17" fillId="0" borderId="16" applyNumberFormat="0" applyFill="0" applyAlignment="0" applyProtection="0"/>
    <xf numFmtId="0" fontId="3" fillId="19" borderId="0" applyNumberFormat="0" applyBorder="0" applyAlignment="0" applyProtection="0"/>
    <xf numFmtId="0" fontId="0" fillId="22" borderId="0" applyNumberFormat="0" applyBorder="0" applyAlignment="0" applyProtection="0"/>
    <xf numFmtId="0" fontId="0" fillId="2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4" borderId="9" applyNumberForma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3" fillId="27" borderId="0" applyNumberFormat="0" applyBorder="0" applyAlignment="0" applyProtection="0"/>
    <xf numFmtId="0" fontId="0" fillId="14" borderId="0" applyNumberFormat="0" applyBorder="0" applyAlignment="0" applyProtection="0">
      <alignment vertical="center"/>
    </xf>
    <xf numFmtId="0" fontId="15" fillId="0" borderId="15" applyNumberFormat="0" applyFill="0" applyAlignment="0" applyProtection="0"/>
    <xf numFmtId="0" fontId="14" fillId="8" borderId="0" applyNumberFormat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7" fillId="0" borderId="10" applyNumberFormat="0" applyFill="0" applyAlignment="0" applyProtection="0"/>
    <xf numFmtId="0" fontId="3" fillId="15" borderId="0" applyNumberFormat="0" applyBorder="0" applyAlignment="0" applyProtection="0">
      <alignment vertical="center"/>
    </xf>
    <xf numFmtId="0" fontId="9" fillId="4" borderId="12" applyNumberFormat="0" applyAlignment="0" applyProtection="0"/>
    <xf numFmtId="0" fontId="3" fillId="11" borderId="0" applyNumberFormat="0" applyBorder="0" applyAlignment="0" applyProtection="0">
      <alignment vertical="center"/>
    </xf>
    <xf numFmtId="0" fontId="0" fillId="9" borderId="14" applyNumberFormat="0" applyFont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2" fillId="0" borderId="13" applyNumberFormat="0" applyFill="0" applyAlignment="0" applyProtection="0"/>
    <xf numFmtId="0" fontId="3" fillId="12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0" fillId="9" borderId="14" applyNumberFormat="0" applyFont="0" applyAlignment="0" applyProtection="0"/>
    <xf numFmtId="0" fontId="6" fillId="4" borderId="9" applyNumberFormat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14" borderId="0" applyNumberFormat="0" applyBorder="0" applyAlignment="0" applyProtection="0"/>
    <xf numFmtId="0" fontId="9" fillId="4" borderId="12" applyNumberFormat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18" fillId="23" borderId="17" applyNumberFormat="0" applyAlignment="0" applyProtection="0">
      <alignment vertical="center"/>
    </xf>
    <xf numFmtId="0" fontId="0" fillId="0" borderId="0"/>
    <xf numFmtId="0" fontId="6" fillId="4" borderId="9" applyNumberFormat="0" applyAlignment="0" applyProtection="0"/>
    <xf numFmtId="0" fontId="8" fillId="0" borderId="11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23" borderId="17" applyNumberFormat="0" applyAlignment="0" applyProtection="0"/>
    <xf numFmtId="0" fontId="0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5" fillId="0" borderId="0" applyNumberFormat="0" applyFill="0" applyBorder="0" applyAlignment="0" applyProtection="0"/>
    <xf numFmtId="42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8" borderId="0" applyNumberFormat="0" applyBorder="0" applyAlignment="0" applyProtection="0"/>
    <xf numFmtId="0" fontId="1" fillId="0" borderId="0" applyNumberFormat="0" applyFill="0" applyBorder="0" applyAlignment="0" applyProtection="0">
      <alignment vertical="center"/>
    </xf>
    <xf numFmtId="0" fontId="0" fillId="9" borderId="14" applyNumberFormat="0" applyFont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1" fillId="7" borderId="0" applyNumberFormat="0" applyBorder="0" applyAlignment="0" applyProtection="0"/>
    <xf numFmtId="0" fontId="0" fillId="26" borderId="0" applyNumberFormat="0" applyBorder="0" applyAlignment="0" applyProtection="0"/>
  </cellStyleXfs>
  <cellXfs count="3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34" applyBorder="1" applyAlignment="1">
      <alignment horizontal="center" vertical="center"/>
    </xf>
    <xf numFmtId="0" fontId="0" fillId="0" borderId="2" xfId="34" applyBorder="1" applyAlignment="1">
      <alignment horizontal="center" vertical="center" wrapText="1"/>
    </xf>
    <xf numFmtId="2" fontId="0" fillId="0" borderId="0" xfId="34" applyNumberFormat="1" applyBorder="1" applyAlignment="1">
      <alignment horizontal="center" vertical="center"/>
    </xf>
    <xf numFmtId="2" fontId="0" fillId="0" borderId="5" xfId="34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0" fontId="0" fillId="0" borderId="6" xfId="34" applyBorder="1" applyAlignment="1">
      <alignment horizontal="center" vertical="center" wrapText="1"/>
    </xf>
    <xf numFmtId="2" fontId="0" fillId="0" borderId="7" xfId="34" applyNumberFormat="1" applyBorder="1" applyAlignment="1">
      <alignment horizontal="center" vertical="center"/>
    </xf>
    <xf numFmtId="2" fontId="0" fillId="0" borderId="8" xfId="34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</cellXfs>
  <cellStyles count="98">
    <cellStyle name="常规" xfId="0" builtinId="0"/>
    <cellStyle name="Bad 2" xfId="1"/>
    <cellStyle name="40% - 强调文字颜色 4" xfId="2" builtinId="43"/>
    <cellStyle name="强调文字颜色 4" xfId="3" builtinId="41"/>
    <cellStyle name="Normal 2 2" xfId="4"/>
    <cellStyle name="Input 2" xfId="5"/>
    <cellStyle name="链接单元格" xfId="6" builtinId="24"/>
    <cellStyle name="Heading 4 2" xfId="7"/>
    <cellStyle name="Heading 1 2" xfId="8"/>
    <cellStyle name="40% - Accent6 2" xfId="9"/>
    <cellStyle name="60% - Accent1 2" xfId="10"/>
    <cellStyle name="Accent6 2" xfId="11"/>
    <cellStyle name="40% - Accent5 2" xfId="12"/>
    <cellStyle name="Accent5 2" xfId="13"/>
    <cellStyle name="千位分隔[0]" xfId="14" builtinId="6"/>
    <cellStyle name="Normal 5" xfId="15"/>
    <cellStyle name="40% - Accent4 2" xfId="16"/>
    <cellStyle name="Accent4 2" xfId="17"/>
    <cellStyle name="Explanatory Text 2" xfId="18"/>
    <cellStyle name="40% - Accent2 2" xfId="19"/>
    <cellStyle name="Accent2 2" xfId="20"/>
    <cellStyle name="60% - Accent6 2" xfId="21"/>
    <cellStyle name="60% - Accent5 2" xfId="22"/>
    <cellStyle name="40% - 强调文字颜色 5" xfId="23" builtinId="47"/>
    <cellStyle name="强调文字颜色 5" xfId="24" builtinId="45"/>
    <cellStyle name="Normal 2 3" xfId="25"/>
    <cellStyle name="60% - Accent4 2" xfId="26"/>
    <cellStyle name="Warning Text 2" xfId="27"/>
    <cellStyle name="60% - Accent2 2" xfId="28"/>
    <cellStyle name="20% - Accent6 2" xfId="29"/>
    <cellStyle name="Accent1 2" xfId="30"/>
    <cellStyle name="40% - Accent1 2" xfId="31"/>
    <cellStyle name="20% - Accent4 2" xfId="32"/>
    <cellStyle name="20% - Accent2 2" xfId="33"/>
    <cellStyle name="Normal 2" xfId="34"/>
    <cellStyle name="20% - Accent1 2" xfId="35"/>
    <cellStyle name="60% - 强调文字颜色 6" xfId="36" builtinId="52"/>
    <cellStyle name="Linked Cell 2" xfId="37"/>
    <cellStyle name="Accent3 2" xfId="38"/>
    <cellStyle name="40% - Accent3 2" xfId="39"/>
    <cellStyle name="20% - 强调文字颜色 4" xfId="40" builtinId="42"/>
    <cellStyle name="60% - 强调文字颜色 3" xfId="41" builtinId="40"/>
    <cellStyle name="输入" xfId="42" builtinId="20"/>
    <cellStyle name="强调文字颜色 3" xfId="43" builtinId="37"/>
    <cellStyle name="40% - 强调文字颜色 3" xfId="44" builtinId="39"/>
    <cellStyle name="差" xfId="45" builtinId="27"/>
    <cellStyle name="60% - Accent3 2" xfId="46"/>
    <cellStyle name="20% - 强调文字颜色 3" xfId="47" builtinId="38"/>
    <cellStyle name="Heading 2 2" xfId="48"/>
    <cellStyle name="好" xfId="49" builtinId="26"/>
    <cellStyle name="货币" xfId="50" builtinId="4"/>
    <cellStyle name="百分比" xfId="51" builtinId="5"/>
    <cellStyle name="千位分隔" xfId="52" builtinId="3"/>
    <cellStyle name="Total 2" xfId="53"/>
    <cellStyle name="60% - 强调文字颜色 2" xfId="54" builtinId="36"/>
    <cellStyle name="Output 2" xfId="55"/>
    <cellStyle name="60% - 强调文字颜色 5" xfId="56" builtinId="48"/>
    <cellStyle name="Note 3" xfId="57"/>
    <cellStyle name="40% - 强调文字颜色 2" xfId="58" builtinId="35"/>
    <cellStyle name="强调文字颜色 2" xfId="59" builtinId="33"/>
    <cellStyle name="Heading 3 2" xfId="60"/>
    <cellStyle name="60% - 强调文字颜色 1" xfId="61" builtinId="32"/>
    <cellStyle name="60% - 强调文字颜色 4" xfId="62" builtinId="44"/>
    <cellStyle name="Note 2" xfId="63"/>
    <cellStyle name="计算" xfId="64" builtinId="22"/>
    <cellStyle name="40% - 强调文字颜色 1" xfId="65" builtinId="31"/>
    <cellStyle name="强调文字颜色 1" xfId="66" builtinId="29"/>
    <cellStyle name="标题 3" xfId="67" builtinId="18"/>
    <cellStyle name="适中" xfId="68" builtinId="28"/>
    <cellStyle name="Normal 5 2" xfId="69"/>
    <cellStyle name="20% - Accent3 2" xfId="70"/>
    <cellStyle name="输出" xfId="71" builtinId="21"/>
    <cellStyle name="20% - 强调文字颜色 5" xfId="72" builtinId="46"/>
    <cellStyle name="20% - 强调文字颜色 1" xfId="73" builtinId="30"/>
    <cellStyle name="汇总" xfId="74" builtinId="25"/>
    <cellStyle name="检查单元格" xfId="75" builtinId="23"/>
    <cellStyle name="Normal 3" xfId="76"/>
    <cellStyle name="Calculation 2" xfId="77"/>
    <cellStyle name="标题 1" xfId="78" builtinId="16"/>
    <cellStyle name="解释性文本" xfId="79" builtinId="53"/>
    <cellStyle name="Check Cell 2" xfId="80"/>
    <cellStyle name="20% - 强调文字颜色 2" xfId="81" builtinId="34"/>
    <cellStyle name="标题 4" xfId="82" builtinId="19"/>
    <cellStyle name="Normal 4" xfId="83"/>
    <cellStyle name="Title 2" xfId="84"/>
    <cellStyle name="货币[0]" xfId="85" builtinId="7"/>
    <cellStyle name="已访问的超链接" xfId="86" builtinId="9"/>
    <cellStyle name="标题" xfId="87" builtinId="15"/>
    <cellStyle name="Good 2" xfId="88"/>
    <cellStyle name="警告文本" xfId="89" builtinId="11"/>
    <cellStyle name="注释" xfId="90" builtinId="10"/>
    <cellStyle name="20% - 强调文字颜色 6" xfId="91" builtinId="50"/>
    <cellStyle name="强调文字颜色 6" xfId="92" builtinId="49"/>
    <cellStyle name="40% - 强调文字颜色 6" xfId="93" builtinId="51"/>
    <cellStyle name="超链接" xfId="94" builtinId="8"/>
    <cellStyle name="标题 2" xfId="95" builtinId="17"/>
    <cellStyle name="Neutral 2" xfId="96"/>
    <cellStyle name="20% - Accent5 2" xfId="97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55"/>
  <sheetViews>
    <sheetView zoomScale="70" zoomScaleNormal="70" topLeftCell="A25" workbookViewId="0">
      <selection activeCell="F36" sqref="F36:P55"/>
    </sheetView>
  </sheetViews>
  <sheetFormatPr defaultColWidth="9" defaultRowHeight="16.8"/>
  <cols>
    <col min="6" max="6" width="11.5961538461538" customWidth="1"/>
    <col min="7" max="9" width="12.7307692307692" customWidth="1"/>
    <col min="10" max="10" width="13.8653846153846" customWidth="1"/>
    <col min="11" max="12" width="10.4615384615385" customWidth="1"/>
    <col min="13" max="13" width="11.5961538461538" customWidth="1"/>
    <col min="14" max="14" width="13.8653846153846" customWidth="1"/>
    <col min="15" max="16" width="12.7307692307692" customWidth="1"/>
  </cols>
  <sheetData>
    <row r="1" ht="17" spans="5:16">
      <c r="E1" s="12"/>
      <c r="F1" s="13" t="s">
        <v>0</v>
      </c>
      <c r="G1" s="13" t="s">
        <v>1</v>
      </c>
      <c r="H1" s="13" t="s">
        <v>2</v>
      </c>
      <c r="I1" s="13" t="s">
        <v>3</v>
      </c>
      <c r="J1" s="13" t="s">
        <v>4</v>
      </c>
      <c r="K1" s="13" t="s">
        <v>5</v>
      </c>
      <c r="L1" s="13" t="s">
        <v>6</v>
      </c>
      <c r="M1" s="13" t="s">
        <v>7</v>
      </c>
      <c r="N1" s="13" t="s">
        <v>8</v>
      </c>
      <c r="O1" s="13" t="s">
        <v>9</v>
      </c>
      <c r="P1" s="25" t="s">
        <v>10</v>
      </c>
    </row>
    <row r="2" spans="1:16">
      <c r="A2" s="3" t="s">
        <v>11</v>
      </c>
      <c r="B2" s="4"/>
      <c r="C2" s="4"/>
      <c r="D2" s="4"/>
      <c r="E2" s="5" t="s">
        <v>12</v>
      </c>
      <c r="F2" s="14">
        <v>550.172060810298</v>
      </c>
      <c r="G2" s="14">
        <v>48.974867860909</v>
      </c>
      <c r="H2" s="14">
        <v>44.1284066026687</v>
      </c>
      <c r="I2" s="14">
        <v>44.4446656801136</v>
      </c>
      <c r="J2" s="14">
        <v>111.913726514009</v>
      </c>
      <c r="K2" s="14">
        <v>10.0386915264288</v>
      </c>
      <c r="L2" s="14">
        <v>40.4164641801811</v>
      </c>
      <c r="M2" s="14">
        <v>101.70398931864</v>
      </c>
      <c r="N2" s="14">
        <v>41.22243311619</v>
      </c>
      <c r="O2" s="14">
        <v>41.4982804772501</v>
      </c>
      <c r="P2" s="26">
        <v>36.8376389902538</v>
      </c>
    </row>
    <row r="3" spans="1:16">
      <c r="A3" s="5"/>
      <c r="B3" s="6"/>
      <c r="C3" s="6"/>
      <c r="D3" s="6"/>
      <c r="E3" s="5" t="s">
        <v>13</v>
      </c>
      <c r="F3" s="14">
        <v>1100.3441216206</v>
      </c>
      <c r="G3" s="14">
        <v>97.9497357218181</v>
      </c>
      <c r="H3" s="14">
        <v>88.2568132053374</v>
      </c>
      <c r="I3" s="14">
        <v>88.8893313602272</v>
      </c>
      <c r="J3" s="14">
        <v>223.827453028018</v>
      </c>
      <c r="K3" s="14">
        <v>20.0773830528576</v>
      </c>
      <c r="L3" s="14">
        <v>80.8329283603623</v>
      </c>
      <c r="M3" s="14">
        <v>203.40797863728</v>
      </c>
      <c r="N3" s="14">
        <v>82.4448662323801</v>
      </c>
      <c r="O3" s="14">
        <v>82.9965609545003</v>
      </c>
      <c r="P3" s="26">
        <v>73.6752779805076</v>
      </c>
    </row>
    <row r="4" spans="1:16">
      <c r="A4" s="5"/>
      <c r="B4" s="6"/>
      <c r="C4" s="6"/>
      <c r="D4" s="6"/>
      <c r="E4" s="5" t="s">
        <v>14</v>
      </c>
      <c r="F4" s="14">
        <v>2200.68824324119</v>
      </c>
      <c r="G4" s="14">
        <v>195.899471443636</v>
      </c>
      <c r="H4" s="14">
        <v>176.513626410675</v>
      </c>
      <c r="I4" s="14">
        <v>177.778662720454</v>
      </c>
      <c r="J4" s="14">
        <v>447.654906056037</v>
      </c>
      <c r="K4" s="14">
        <v>40.1547661057153</v>
      </c>
      <c r="L4" s="14">
        <v>161.665856720725</v>
      </c>
      <c r="M4" s="14">
        <v>406.815957274561</v>
      </c>
      <c r="N4" s="14">
        <v>164.88973246476</v>
      </c>
      <c r="O4" s="14">
        <v>165.993121909001</v>
      </c>
      <c r="P4" s="26">
        <v>147.350555961015</v>
      </c>
    </row>
    <row r="5" spans="1:16">
      <c r="A5" s="5"/>
      <c r="B5" s="6"/>
      <c r="C5" s="6"/>
      <c r="D5" s="6"/>
      <c r="E5" s="5" t="s">
        <v>15</v>
      </c>
      <c r="F5" s="14">
        <v>4401.37648648238</v>
      </c>
      <c r="G5" s="14">
        <v>391.798942887272</v>
      </c>
      <c r="H5" s="14">
        <v>353.02725282135</v>
      </c>
      <c r="I5" s="14">
        <v>355.557325440909</v>
      </c>
      <c r="J5" s="14">
        <v>895.309812112073</v>
      </c>
      <c r="K5" s="14">
        <v>80.3095322114306</v>
      </c>
      <c r="L5" s="14">
        <v>323.331713441449</v>
      </c>
      <c r="M5" s="14">
        <v>813.631914549122</v>
      </c>
      <c r="N5" s="14">
        <v>329.77946492952</v>
      </c>
      <c r="O5" s="14">
        <v>331.986243818001</v>
      </c>
      <c r="P5" s="26">
        <v>294.70111192203</v>
      </c>
    </row>
    <row r="6" spans="1:16">
      <c r="A6" s="5"/>
      <c r="B6" s="6"/>
      <c r="C6" s="6"/>
      <c r="D6" s="6"/>
      <c r="E6" s="5" t="s">
        <v>16</v>
      </c>
      <c r="F6" s="14">
        <v>8802.75297296476</v>
      </c>
      <c r="G6" s="14">
        <v>783.597885774544</v>
      </c>
      <c r="H6" s="14">
        <v>706.054505642699</v>
      </c>
      <c r="I6" s="14">
        <v>711.114650881818</v>
      </c>
      <c r="J6" s="14">
        <v>1790.61962422415</v>
      </c>
      <c r="K6" s="14">
        <v>160.619064422861</v>
      </c>
      <c r="L6" s="14">
        <v>646.663426882898</v>
      </c>
      <c r="M6" s="14">
        <v>1627.26382909824</v>
      </c>
      <c r="N6" s="14">
        <v>659.558929859041</v>
      </c>
      <c r="O6" s="14">
        <v>663.972487636002</v>
      </c>
      <c r="P6" s="26">
        <v>589.402223844061</v>
      </c>
    </row>
    <row r="7" spans="1:16">
      <c r="A7" s="5"/>
      <c r="B7" s="6"/>
      <c r="C7" s="6"/>
      <c r="D7" s="6"/>
      <c r="E7" s="5" t="s">
        <v>17</v>
      </c>
      <c r="F7" s="14">
        <v>17605.5059459295</v>
      </c>
      <c r="G7" s="14">
        <v>1567.19577154909</v>
      </c>
      <c r="H7" s="14">
        <v>1412.1090112854</v>
      </c>
      <c r="I7" s="14">
        <v>1422.22930176364</v>
      </c>
      <c r="J7" s="14">
        <v>3581.23924844829</v>
      </c>
      <c r="K7" s="14">
        <v>321.238128845722</v>
      </c>
      <c r="L7" s="14">
        <v>1293.3268537658</v>
      </c>
      <c r="M7" s="14">
        <v>3254.52765819649</v>
      </c>
      <c r="N7" s="14">
        <v>1319.11785971808</v>
      </c>
      <c r="O7" s="14">
        <v>1327.944975272</v>
      </c>
      <c r="P7" s="26">
        <v>1178.80444768812</v>
      </c>
    </row>
    <row r="8" spans="1:16">
      <c r="A8" s="7"/>
      <c r="B8" s="8"/>
      <c r="C8" s="8"/>
      <c r="D8" s="8"/>
      <c r="E8" s="7" t="s">
        <v>18</v>
      </c>
      <c r="F8" s="15">
        <v>35211.0118918591</v>
      </c>
      <c r="G8" s="15">
        <v>3134.39154309818</v>
      </c>
      <c r="H8" s="15">
        <v>2824.2180225708</v>
      </c>
      <c r="I8" s="15">
        <v>2844.45860352727</v>
      </c>
      <c r="J8" s="15">
        <v>7162.47849689659</v>
      </c>
      <c r="K8" s="15">
        <v>642.476257691445</v>
      </c>
      <c r="L8" s="15">
        <v>2586.65370753159</v>
      </c>
      <c r="M8" s="15">
        <v>6509.05531639297</v>
      </c>
      <c r="N8" s="15">
        <v>2638.23571943616</v>
      </c>
      <c r="O8" s="15">
        <v>2655.88995054401</v>
      </c>
      <c r="P8" s="27">
        <v>2357.60889537624</v>
      </c>
    </row>
    <row r="9" spans="1:16">
      <c r="A9" s="3" t="s">
        <v>19</v>
      </c>
      <c r="B9" s="4"/>
      <c r="C9" s="4"/>
      <c r="D9" s="9"/>
      <c r="E9" s="16" t="s">
        <v>12</v>
      </c>
      <c r="F9" s="17">
        <v>581.992215657999</v>
      </c>
      <c r="G9" s="18" t="s">
        <v>20</v>
      </c>
      <c r="H9" s="17">
        <v>4.1018488341328</v>
      </c>
      <c r="I9" s="17">
        <v>71.1284788860004</v>
      </c>
      <c r="J9" s="18" t="s">
        <v>20</v>
      </c>
      <c r="K9" s="17" t="s">
        <v>20</v>
      </c>
      <c r="L9" s="17" t="s">
        <v>20</v>
      </c>
      <c r="M9" s="17">
        <v>61.4037133333778</v>
      </c>
      <c r="N9" s="17">
        <v>49.0066049393095</v>
      </c>
      <c r="O9" s="17" t="s">
        <v>20</v>
      </c>
      <c r="P9" s="28">
        <v>37.1820867368956</v>
      </c>
    </row>
    <row r="10" spans="1:16">
      <c r="A10" s="5"/>
      <c r="B10" s="6"/>
      <c r="C10" s="6"/>
      <c r="D10" s="10"/>
      <c r="E10" s="19" t="s">
        <v>13</v>
      </c>
      <c r="F10" s="18">
        <v>970.307234935812</v>
      </c>
      <c r="G10" s="18">
        <v>179.548423559276</v>
      </c>
      <c r="H10" s="18" t="s">
        <v>20</v>
      </c>
      <c r="I10" s="18">
        <v>106.44845934413</v>
      </c>
      <c r="J10" s="18" t="s">
        <v>20</v>
      </c>
      <c r="K10" s="18">
        <v>76.011539055034</v>
      </c>
      <c r="L10" s="18">
        <v>42.9816088810124</v>
      </c>
      <c r="M10" s="18">
        <v>175.828349993292</v>
      </c>
      <c r="N10" s="18">
        <v>82.1821280510016</v>
      </c>
      <c r="O10" s="18">
        <v>18.0105059455445</v>
      </c>
      <c r="P10" s="29">
        <v>77.7843517714919</v>
      </c>
    </row>
    <row r="11" spans="1:16">
      <c r="A11" s="5"/>
      <c r="B11" s="6"/>
      <c r="C11" s="6"/>
      <c r="D11" s="10"/>
      <c r="E11" s="19" t="s">
        <v>14</v>
      </c>
      <c r="F11" s="18">
        <v>1893.05516097044</v>
      </c>
      <c r="G11" s="18">
        <v>174.564520759792</v>
      </c>
      <c r="H11" s="18" t="s">
        <v>20</v>
      </c>
      <c r="I11" s="18">
        <v>113.744318518121</v>
      </c>
      <c r="J11" s="18">
        <v>293.34539943428</v>
      </c>
      <c r="K11" s="18">
        <v>54.7980516283835</v>
      </c>
      <c r="L11" s="18">
        <v>61.0797763545052</v>
      </c>
      <c r="M11" s="18">
        <v>271.703650152737</v>
      </c>
      <c r="N11" s="18">
        <v>126.732858205533</v>
      </c>
      <c r="O11" s="18">
        <v>83.7520614238148</v>
      </c>
      <c r="P11" s="29">
        <v>114.569038204804</v>
      </c>
    </row>
    <row r="12" spans="1:16">
      <c r="A12" s="5"/>
      <c r="B12" s="6"/>
      <c r="C12" s="6"/>
      <c r="D12" s="10"/>
      <c r="E12" s="19" t="s">
        <v>15</v>
      </c>
      <c r="F12" s="18">
        <v>3910.04563668445</v>
      </c>
      <c r="G12" s="18">
        <v>32.4828856151797</v>
      </c>
      <c r="H12" s="18">
        <v>47.602212869076</v>
      </c>
      <c r="I12" s="18">
        <v>239.092320073447</v>
      </c>
      <c r="J12" s="18">
        <v>858.296210720891</v>
      </c>
      <c r="K12" s="18">
        <v>63.6805842368128</v>
      </c>
      <c r="L12" s="18">
        <v>342.412860399769</v>
      </c>
      <c r="M12" s="18">
        <v>780.023066779997</v>
      </c>
      <c r="N12" s="18">
        <v>286.813601712827</v>
      </c>
      <c r="O12" s="18">
        <v>273.20277427308</v>
      </c>
      <c r="P12" s="29">
        <v>257.294398614887</v>
      </c>
    </row>
    <row r="13" spans="1:16">
      <c r="A13" s="5"/>
      <c r="B13" s="6"/>
      <c r="C13" s="6"/>
      <c r="D13" s="10"/>
      <c r="E13" s="19" t="s">
        <v>16</v>
      </c>
      <c r="F13" s="18">
        <v>13298.8895227753</v>
      </c>
      <c r="G13" s="18">
        <v>1286.36015229329</v>
      </c>
      <c r="H13" s="18">
        <v>1076.40367088064</v>
      </c>
      <c r="I13" s="18">
        <v>923.71369910573</v>
      </c>
      <c r="J13" s="18">
        <v>2018.48266517995</v>
      </c>
      <c r="K13" s="18">
        <v>89.4661540995591</v>
      </c>
      <c r="L13" s="18">
        <v>912.398488458473</v>
      </c>
      <c r="M13" s="18">
        <v>1892.7523894968</v>
      </c>
      <c r="N13" s="18">
        <v>754.58320870428</v>
      </c>
      <c r="O13" s="18">
        <v>832.46827797564</v>
      </c>
      <c r="P13" s="29">
        <v>711.003855241356</v>
      </c>
    </row>
    <row r="14" spans="1:16">
      <c r="A14" s="5"/>
      <c r="B14" s="6"/>
      <c r="C14" s="6"/>
      <c r="D14" s="10"/>
      <c r="E14" s="19" t="s">
        <v>17</v>
      </c>
      <c r="F14" s="18">
        <v>19231.4493049034</v>
      </c>
      <c r="G14" s="18">
        <v>2077.91337865919</v>
      </c>
      <c r="H14" s="18">
        <v>1748.61352868417</v>
      </c>
      <c r="I14" s="18">
        <v>1340.64624752031</v>
      </c>
      <c r="J14" s="18">
        <v>3522.27064441282</v>
      </c>
      <c r="K14" s="18">
        <v>548.190656398399</v>
      </c>
      <c r="L14" s="18">
        <v>1252.03412769587</v>
      </c>
      <c r="M14" s="18">
        <v>3301.21896277395</v>
      </c>
      <c r="N14" s="18">
        <v>1308.49075945792</v>
      </c>
      <c r="O14" s="18">
        <v>1666.19073280936</v>
      </c>
      <c r="P14" s="29">
        <v>1228.17179921935</v>
      </c>
    </row>
    <row r="15" spans="1:16">
      <c r="A15" s="7"/>
      <c r="B15" s="8"/>
      <c r="C15" s="8"/>
      <c r="D15" s="11"/>
      <c r="E15" s="20" t="s">
        <v>18</v>
      </c>
      <c r="F15" s="21">
        <v>34482.2504468479</v>
      </c>
      <c r="G15" s="21">
        <v>2922.73079140656</v>
      </c>
      <c r="H15" s="21">
        <v>2616.22881123636</v>
      </c>
      <c r="I15" s="21">
        <v>2849.69647655227</v>
      </c>
      <c r="J15" s="21">
        <v>7152.3830110651</v>
      </c>
      <c r="K15" s="21">
        <v>659.683670980211</v>
      </c>
      <c r="L15" s="21">
        <v>2546.97015811295</v>
      </c>
      <c r="M15" s="21">
        <v>6433.47986746984</v>
      </c>
      <c r="N15" s="21">
        <v>2627.44083892913</v>
      </c>
      <c r="O15" s="21">
        <v>2460.81106012158</v>
      </c>
      <c r="P15" s="30">
        <v>2425.28447021122</v>
      </c>
    </row>
    <row r="16" spans="1:16">
      <c r="A16" s="3" t="s">
        <v>21</v>
      </c>
      <c r="B16" s="4"/>
      <c r="C16" s="4"/>
      <c r="D16" s="9"/>
      <c r="E16" s="3">
        <v>1</v>
      </c>
      <c r="F16" s="22">
        <v>3509.5510231793</v>
      </c>
      <c r="G16" s="22">
        <v>23508.6831735067</v>
      </c>
      <c r="H16" s="22">
        <v>4171.63244390358</v>
      </c>
      <c r="I16" s="22">
        <v>21076.9837924715</v>
      </c>
      <c r="J16" s="22">
        <v>192224.248351371</v>
      </c>
      <c r="K16" s="22">
        <v>282.186974143903</v>
      </c>
      <c r="L16" s="22">
        <v>308.505540919235</v>
      </c>
      <c r="M16" s="22">
        <v>7118.94116695342</v>
      </c>
      <c r="N16" s="22">
        <v>95796.4345031304</v>
      </c>
      <c r="O16" s="22">
        <v>12652.1341311974</v>
      </c>
      <c r="P16" s="31">
        <v>53663.4193293299</v>
      </c>
    </row>
    <row r="17" spans="1:16">
      <c r="A17" s="5"/>
      <c r="B17" s="6"/>
      <c r="C17" s="6"/>
      <c r="D17" s="10"/>
      <c r="E17" s="5">
        <v>2</v>
      </c>
      <c r="F17" s="23">
        <v>7000.64513802982</v>
      </c>
      <c r="G17" s="23">
        <v>34612.0486338804</v>
      </c>
      <c r="H17" s="23">
        <v>7017.52547857962</v>
      </c>
      <c r="I17" s="23">
        <v>28686.4824556522</v>
      </c>
      <c r="J17" s="23">
        <v>282890.118407705</v>
      </c>
      <c r="K17" s="23">
        <v>545.063302646053</v>
      </c>
      <c r="L17" s="23">
        <v>306.340081284997</v>
      </c>
      <c r="M17" s="23">
        <v>7397.72628003168</v>
      </c>
      <c r="N17" s="23">
        <v>111459.534173923</v>
      </c>
      <c r="O17" s="23">
        <v>19353.7616677414</v>
      </c>
      <c r="P17" s="32">
        <v>65639.1120552509</v>
      </c>
    </row>
    <row r="18" spans="1:16">
      <c r="A18" s="5"/>
      <c r="B18" s="6"/>
      <c r="C18" s="6"/>
      <c r="D18" s="10"/>
      <c r="E18" s="5">
        <v>3</v>
      </c>
      <c r="F18" s="23">
        <v>3061.89815091403</v>
      </c>
      <c r="G18" s="23">
        <v>21777.7313348995</v>
      </c>
      <c r="H18" s="23">
        <v>3638.94398010649</v>
      </c>
      <c r="I18" s="23">
        <v>20740.4224493587</v>
      </c>
      <c r="J18" s="23">
        <v>186517.418020572</v>
      </c>
      <c r="K18" s="23">
        <v>591.799598331237</v>
      </c>
      <c r="L18" s="23">
        <v>328.176691800738</v>
      </c>
      <c r="M18" s="23">
        <v>5754.35240436087</v>
      </c>
      <c r="N18" s="23">
        <v>80297.4649694566</v>
      </c>
      <c r="O18" s="23">
        <v>9159.35330674769</v>
      </c>
      <c r="P18" s="32">
        <v>34722.3465094419</v>
      </c>
    </row>
    <row r="19" spans="1:16">
      <c r="A19" s="5"/>
      <c r="B19" s="6"/>
      <c r="C19" s="6"/>
      <c r="D19" s="10"/>
      <c r="E19" s="5">
        <v>4</v>
      </c>
      <c r="F19" s="23">
        <v>3563.15296099768</v>
      </c>
      <c r="G19" s="23">
        <v>27544.3533711356</v>
      </c>
      <c r="H19" s="23">
        <v>5072.477377046</v>
      </c>
      <c r="I19" s="23">
        <v>25554.8058185836</v>
      </c>
      <c r="J19" s="23">
        <v>229930.341279856</v>
      </c>
      <c r="K19" s="23">
        <v>592.537715976608</v>
      </c>
      <c r="L19" s="23">
        <v>373.048099131922</v>
      </c>
      <c r="M19" s="23">
        <v>9897.53068342562</v>
      </c>
      <c r="N19" s="23">
        <v>117845.790878809</v>
      </c>
      <c r="O19" s="23">
        <v>9912.90688923111</v>
      </c>
      <c r="P19" s="32">
        <v>47782.7174408663</v>
      </c>
    </row>
    <row r="20" spans="1:16">
      <c r="A20" s="5"/>
      <c r="B20" s="6"/>
      <c r="C20" s="6"/>
      <c r="D20" s="10"/>
      <c r="E20" s="5">
        <v>5</v>
      </c>
      <c r="F20" s="23">
        <v>6469.99534704189</v>
      </c>
      <c r="G20" s="23">
        <v>27220.8158677832</v>
      </c>
      <c r="H20" s="23">
        <v>6653.33805508152</v>
      </c>
      <c r="I20" s="23">
        <v>43794.3254552206</v>
      </c>
      <c r="J20" s="23">
        <v>361233.749042906</v>
      </c>
      <c r="K20" s="23">
        <v>622.431437083796</v>
      </c>
      <c r="L20" s="23">
        <v>811.647100924118</v>
      </c>
      <c r="M20" s="23">
        <v>6166.88454766462</v>
      </c>
      <c r="N20" s="23">
        <v>94624.6791733545</v>
      </c>
      <c r="O20" s="23">
        <v>29719.2449943658</v>
      </c>
      <c r="P20" s="32">
        <v>50496.7554595838</v>
      </c>
    </row>
    <row r="21" spans="1:16">
      <c r="A21" s="5"/>
      <c r="B21" s="6"/>
      <c r="C21" s="6"/>
      <c r="D21" s="10"/>
      <c r="E21" s="5">
        <v>6</v>
      </c>
      <c r="F21" s="23">
        <v>2264.9906848657</v>
      </c>
      <c r="G21" s="23">
        <v>13962.6306764141</v>
      </c>
      <c r="H21" s="23">
        <v>2005.85823884711</v>
      </c>
      <c r="I21" s="23">
        <v>25540.6386347768</v>
      </c>
      <c r="J21" s="23">
        <v>196810.174619052</v>
      </c>
      <c r="K21" s="23">
        <v>469.902405536599</v>
      </c>
      <c r="L21" s="23">
        <v>372.969629134584</v>
      </c>
      <c r="M21" s="23">
        <v>3866.55452607788</v>
      </c>
      <c r="N21" s="23">
        <v>52602.8573320552</v>
      </c>
      <c r="O21" s="23">
        <v>22288.4341097302</v>
      </c>
      <c r="P21" s="32">
        <v>26898.7898997277</v>
      </c>
    </row>
    <row r="22" spans="1:16">
      <c r="A22" s="5"/>
      <c r="B22" s="6"/>
      <c r="C22" s="6"/>
      <c r="D22" s="10"/>
      <c r="E22" s="5">
        <v>7</v>
      </c>
      <c r="F22" s="23">
        <v>1365.0292097374</v>
      </c>
      <c r="G22" s="23">
        <v>16034.0559328556</v>
      </c>
      <c r="H22" s="23">
        <v>2651.48859318474</v>
      </c>
      <c r="I22" s="23">
        <v>14904.8358142676</v>
      </c>
      <c r="J22" s="23">
        <v>130453.809928914</v>
      </c>
      <c r="K22" s="23">
        <v>408.98033466764</v>
      </c>
      <c r="L22" s="23">
        <v>150.805846038498</v>
      </c>
      <c r="M22" s="23">
        <v>3846.08870136363</v>
      </c>
      <c r="N22" s="23">
        <v>67241.3976242404</v>
      </c>
      <c r="O22" s="23">
        <v>20977.6441618501</v>
      </c>
      <c r="P22" s="32">
        <v>34883.0079110833</v>
      </c>
    </row>
    <row r="23" spans="1:16">
      <c r="A23" s="5"/>
      <c r="B23" s="6"/>
      <c r="C23" s="6"/>
      <c r="D23" s="10"/>
      <c r="E23" s="5">
        <v>8</v>
      </c>
      <c r="F23" s="23">
        <v>1573.99575123068</v>
      </c>
      <c r="G23" s="23">
        <v>19707.0553882294</v>
      </c>
      <c r="H23" s="23">
        <v>3825.20663668646</v>
      </c>
      <c r="I23" s="23">
        <v>18713.0392997472</v>
      </c>
      <c r="J23" s="23">
        <v>180318.347940589</v>
      </c>
      <c r="K23" s="23">
        <v>458.439562302825</v>
      </c>
      <c r="L23" s="23">
        <v>197.777822156556</v>
      </c>
      <c r="M23" s="23">
        <v>5184.04747098941</v>
      </c>
      <c r="N23" s="23">
        <v>77407.9884293849</v>
      </c>
      <c r="O23" s="23">
        <v>30146.6867708624</v>
      </c>
      <c r="P23" s="32">
        <v>42550.8366652301</v>
      </c>
    </row>
    <row r="24" spans="1:16">
      <c r="A24" s="5"/>
      <c r="B24" s="6"/>
      <c r="C24" s="6"/>
      <c r="D24" s="10"/>
      <c r="E24" s="5">
        <v>9</v>
      </c>
      <c r="F24" s="23">
        <v>2654.48019254077</v>
      </c>
      <c r="G24" s="23">
        <v>10544.816726387</v>
      </c>
      <c r="H24" s="23">
        <v>426.547959099817</v>
      </c>
      <c r="I24" s="23">
        <v>10519.907331567</v>
      </c>
      <c r="J24" s="23">
        <v>102753.542987045</v>
      </c>
      <c r="K24" s="23">
        <v>280.810311510958</v>
      </c>
      <c r="L24" s="23">
        <v>232.603812748232</v>
      </c>
      <c r="M24" s="23">
        <v>2605.33165332937</v>
      </c>
      <c r="N24" s="23">
        <v>34280.5617076607</v>
      </c>
      <c r="O24" s="23">
        <v>3840.67013850377</v>
      </c>
      <c r="P24" s="32">
        <v>13651.3830192351</v>
      </c>
    </row>
    <row r="25" spans="1:16">
      <c r="A25" s="5"/>
      <c r="B25" s="6"/>
      <c r="C25" s="6"/>
      <c r="D25" s="10"/>
      <c r="E25" s="5">
        <v>10</v>
      </c>
      <c r="F25" s="23">
        <v>2325.91980764583</v>
      </c>
      <c r="G25" s="23">
        <v>13492.6080606801</v>
      </c>
      <c r="H25" s="23">
        <v>965.038458118477</v>
      </c>
      <c r="I25" s="23">
        <v>11689.6068875576</v>
      </c>
      <c r="J25" s="23">
        <v>115006.412550726</v>
      </c>
      <c r="K25" s="23">
        <v>237.336823735946</v>
      </c>
      <c r="L25" s="23">
        <v>125.367694401838</v>
      </c>
      <c r="M25" s="23">
        <v>3797.39850397655</v>
      </c>
      <c r="N25" s="23">
        <v>59363.5517847292</v>
      </c>
      <c r="O25" s="23">
        <v>6954.04837486526</v>
      </c>
      <c r="P25" s="32">
        <v>27908.0155484217</v>
      </c>
    </row>
    <row r="26" spans="1:16">
      <c r="A26" s="5"/>
      <c r="B26" s="6"/>
      <c r="C26" s="6"/>
      <c r="D26" s="10"/>
      <c r="E26" s="5">
        <v>11</v>
      </c>
      <c r="F26" s="23">
        <v>4621.62170657516</v>
      </c>
      <c r="G26" s="23">
        <v>28718.022159433</v>
      </c>
      <c r="H26" s="23">
        <v>5203.54639878181</v>
      </c>
      <c r="I26" s="23">
        <v>23628.2385489522</v>
      </c>
      <c r="J26" s="23">
        <v>224298.585629771</v>
      </c>
      <c r="K26" s="23">
        <v>594.265332385413</v>
      </c>
      <c r="L26" s="23">
        <v>427.215522573204</v>
      </c>
      <c r="M26" s="23">
        <v>6709.43707960715</v>
      </c>
      <c r="N26" s="23">
        <v>88508.8767246865</v>
      </c>
      <c r="O26" s="23">
        <v>10251.6886185852</v>
      </c>
      <c r="P26" s="32">
        <v>41935.9201279534</v>
      </c>
    </row>
    <row r="27" spans="1:16">
      <c r="A27" s="5"/>
      <c r="B27" s="6"/>
      <c r="C27" s="6"/>
      <c r="D27" s="10"/>
      <c r="E27" s="5">
        <v>12</v>
      </c>
      <c r="F27" s="23">
        <v>3126.3997465773</v>
      </c>
      <c r="G27" s="23">
        <v>20975.7108352509</v>
      </c>
      <c r="H27" s="23">
        <v>3332.79582520542</v>
      </c>
      <c r="I27" s="23">
        <v>21032.8052985483</v>
      </c>
      <c r="J27" s="23">
        <v>172410.542803818</v>
      </c>
      <c r="K27" s="23">
        <v>578.9034754092</v>
      </c>
      <c r="L27" s="23">
        <v>319.66329765981</v>
      </c>
      <c r="M27" s="23">
        <v>5720.6251476172</v>
      </c>
      <c r="N27" s="23">
        <v>72135.0443780438</v>
      </c>
      <c r="O27" s="23">
        <v>8162.23207271428</v>
      </c>
      <c r="P27" s="32">
        <v>34815.9465603031</v>
      </c>
    </row>
    <row r="28" spans="1:16">
      <c r="A28" s="5"/>
      <c r="B28" s="6"/>
      <c r="C28" s="6"/>
      <c r="D28" s="10"/>
      <c r="E28" s="5">
        <v>13</v>
      </c>
      <c r="F28" s="23">
        <v>5609.80181965901</v>
      </c>
      <c r="G28" s="23">
        <v>28337.8839178058</v>
      </c>
      <c r="H28" s="23">
        <v>6060.19136315245</v>
      </c>
      <c r="I28" s="23">
        <v>23901.8530827482</v>
      </c>
      <c r="J28" s="23">
        <v>256019.366271037</v>
      </c>
      <c r="K28" s="23">
        <v>636.881611986412</v>
      </c>
      <c r="L28" s="23">
        <v>489.481875294762</v>
      </c>
      <c r="M28" s="23">
        <v>5851.92190287118</v>
      </c>
      <c r="N28" s="23">
        <v>103506.682159668</v>
      </c>
      <c r="O28" s="23">
        <v>20650.083887086</v>
      </c>
      <c r="P28" s="32">
        <v>51766.8788487408</v>
      </c>
    </row>
    <row r="29" spans="1:16">
      <c r="A29" s="5"/>
      <c r="B29" s="6"/>
      <c r="C29" s="6"/>
      <c r="D29" s="10"/>
      <c r="E29" s="5">
        <v>14</v>
      </c>
      <c r="F29" s="23">
        <v>2570.87261089397</v>
      </c>
      <c r="G29" s="23">
        <v>23547.1372963334</v>
      </c>
      <c r="H29" s="23">
        <v>4722.60509290361</v>
      </c>
      <c r="I29" s="23">
        <v>19754.5510487128</v>
      </c>
      <c r="J29" s="23">
        <v>201137.438913234</v>
      </c>
      <c r="K29" s="23">
        <v>490.595818754911</v>
      </c>
      <c r="L29" s="23">
        <v>329.974721096596</v>
      </c>
      <c r="M29" s="23">
        <v>5046.43172421642</v>
      </c>
      <c r="N29" s="23">
        <v>88227.4094146279</v>
      </c>
      <c r="O29" s="23">
        <v>12269.2455233811</v>
      </c>
      <c r="P29" s="32">
        <v>45878.5247305455</v>
      </c>
    </row>
    <row r="30" spans="1:16">
      <c r="A30" s="5"/>
      <c r="B30" s="6"/>
      <c r="C30" s="6"/>
      <c r="D30" s="10"/>
      <c r="E30" s="5">
        <v>15</v>
      </c>
      <c r="F30" s="23">
        <v>4655.51402896657</v>
      </c>
      <c r="G30" s="23">
        <v>33580.3044340687</v>
      </c>
      <c r="H30" s="23">
        <v>7963.72275817391</v>
      </c>
      <c r="I30" s="23">
        <v>28852.7512354273</v>
      </c>
      <c r="J30" s="23">
        <v>242620.640452257</v>
      </c>
      <c r="K30" s="23">
        <v>567.908339983014</v>
      </c>
      <c r="L30" s="23">
        <v>419.60652213198</v>
      </c>
      <c r="M30" s="23">
        <v>7593.72433722061</v>
      </c>
      <c r="N30" s="23">
        <v>108774.864256958</v>
      </c>
      <c r="O30" s="23">
        <v>13523.2199366993</v>
      </c>
      <c r="P30" s="32">
        <v>46963.6847749553</v>
      </c>
    </row>
    <row r="31" spans="1:16">
      <c r="A31" s="5"/>
      <c r="B31" s="6"/>
      <c r="C31" s="6"/>
      <c r="D31" s="10"/>
      <c r="E31" s="5">
        <v>16</v>
      </c>
      <c r="F31" s="23">
        <v>4048.30104636219</v>
      </c>
      <c r="G31" s="23">
        <v>24976.7349020084</v>
      </c>
      <c r="H31" s="23">
        <v>6192.17540549186</v>
      </c>
      <c r="I31" s="23">
        <v>21165.2019105742</v>
      </c>
      <c r="J31" s="23">
        <v>203059.714949038</v>
      </c>
      <c r="K31" s="23">
        <v>540.398887965127</v>
      </c>
      <c r="L31" s="23">
        <v>254.147577103893</v>
      </c>
      <c r="M31" s="23">
        <v>6081.43786837178</v>
      </c>
      <c r="N31" s="23">
        <v>89165.5372141881</v>
      </c>
      <c r="O31" s="23">
        <v>17104.311805</v>
      </c>
      <c r="P31" s="32">
        <v>41219.5561572771</v>
      </c>
    </row>
    <row r="32" spans="1:16">
      <c r="A32" s="5"/>
      <c r="B32" s="6"/>
      <c r="C32" s="6"/>
      <c r="D32" s="10"/>
      <c r="E32" s="5">
        <v>17</v>
      </c>
      <c r="F32" s="23">
        <v>6646.221962273</v>
      </c>
      <c r="G32" s="23">
        <v>39061.2338058432</v>
      </c>
      <c r="H32" s="23">
        <v>11555.7368719314</v>
      </c>
      <c r="I32" s="23">
        <v>31681.1261067254</v>
      </c>
      <c r="J32" s="23">
        <v>332939.58378063</v>
      </c>
      <c r="K32" s="23">
        <v>725.600140037862</v>
      </c>
      <c r="L32" s="23">
        <v>557.370215728697</v>
      </c>
      <c r="M32" s="23">
        <v>8437.29991750547</v>
      </c>
      <c r="N32" s="23">
        <v>138692.242875168</v>
      </c>
      <c r="O32" s="23">
        <v>32981.4896046572</v>
      </c>
      <c r="P32" s="32">
        <v>54518.4673355417</v>
      </c>
    </row>
    <row r="33" spans="1:16">
      <c r="A33" s="5"/>
      <c r="B33" s="6"/>
      <c r="C33" s="6"/>
      <c r="D33" s="10"/>
      <c r="E33" s="5">
        <v>18</v>
      </c>
      <c r="F33" s="23">
        <v>5119.48245894202</v>
      </c>
      <c r="G33" s="23">
        <v>28517.4628364999</v>
      </c>
      <c r="H33" s="23">
        <v>7034.17140339456</v>
      </c>
      <c r="I33" s="23">
        <v>26596.2494187947</v>
      </c>
      <c r="J33" s="23">
        <v>251177.546673087</v>
      </c>
      <c r="K33" s="23">
        <v>494.503711397746</v>
      </c>
      <c r="L33" s="23">
        <v>456.197288263864</v>
      </c>
      <c r="M33" s="23">
        <v>7099.03221635073</v>
      </c>
      <c r="N33" s="23">
        <v>94846.513256346</v>
      </c>
      <c r="O33" s="23">
        <v>32499.5319698302</v>
      </c>
      <c r="P33" s="32">
        <v>52331.6353382439</v>
      </c>
    </row>
    <row r="34" spans="1:16">
      <c r="A34" s="5"/>
      <c r="B34" s="6"/>
      <c r="C34" s="6"/>
      <c r="D34" s="10"/>
      <c r="E34" s="5">
        <v>19</v>
      </c>
      <c r="F34" s="23">
        <v>2091.78918761512</v>
      </c>
      <c r="G34" s="23">
        <v>15793.03130799</v>
      </c>
      <c r="H34" s="23">
        <v>2916.8805228022</v>
      </c>
      <c r="I34" s="23">
        <v>17160.0122442894</v>
      </c>
      <c r="J34" s="23">
        <v>117565.131944795</v>
      </c>
      <c r="K34" s="23">
        <v>524.097761788903</v>
      </c>
      <c r="L34" s="23">
        <v>359.839583519558</v>
      </c>
      <c r="M34" s="23">
        <v>4420.35549970624</v>
      </c>
      <c r="N34" s="23">
        <v>45267.6081636145</v>
      </c>
      <c r="O34" s="23">
        <v>16787.6732730668</v>
      </c>
      <c r="P34" s="32">
        <v>25640.6890357901</v>
      </c>
    </row>
    <row r="35" spans="1:16">
      <c r="A35" s="7"/>
      <c r="B35" s="8"/>
      <c r="C35" s="8"/>
      <c r="D35" s="11"/>
      <c r="E35" s="7">
        <v>20</v>
      </c>
      <c r="F35" s="24">
        <v>3241.01696121312</v>
      </c>
      <c r="G35" s="24">
        <v>24192.0890716138</v>
      </c>
      <c r="H35" s="24">
        <v>5908.95661514716</v>
      </c>
      <c r="I35" s="24">
        <v>16433.3842355277</v>
      </c>
      <c r="J35" s="24">
        <v>166802.584634504</v>
      </c>
      <c r="K35" s="24">
        <v>621.604718264167</v>
      </c>
      <c r="L35" s="24">
        <v>288.037799857688</v>
      </c>
      <c r="M35" s="24">
        <v>4312.08896884424</v>
      </c>
      <c r="N35" s="24">
        <v>79888.2600670032</v>
      </c>
      <c r="O35" s="24">
        <v>13579.5319990037</v>
      </c>
      <c r="P35" s="33">
        <v>37480.2624323995</v>
      </c>
    </row>
    <row r="36" spans="1:16">
      <c r="A36" s="3" t="s">
        <v>22</v>
      </c>
      <c r="B36" s="4"/>
      <c r="C36" s="4"/>
      <c r="D36" s="9"/>
      <c r="E36" s="3">
        <v>1</v>
      </c>
      <c r="F36" s="22">
        <f>F16*50/100*1600/3/0.0284/1000000</f>
        <v>32.9535307340779</v>
      </c>
      <c r="G36" s="22">
        <f t="shared" ref="G36:P36" si="0">G16*50/100*1600/3/0.0284/1000000</f>
        <v>220.738809140908</v>
      </c>
      <c r="H36" s="22">
        <f t="shared" si="0"/>
        <v>39.1702576892355</v>
      </c>
      <c r="I36" s="22">
        <f t="shared" si="0"/>
        <v>197.905951103019</v>
      </c>
      <c r="J36" s="22">
        <f t="shared" si="0"/>
        <v>1804.92251973118</v>
      </c>
      <c r="K36" s="22">
        <f t="shared" si="0"/>
        <v>2.64964294970801</v>
      </c>
      <c r="L36" s="22">
        <f t="shared" si="0"/>
        <v>2.89676564243413</v>
      </c>
      <c r="M36" s="22">
        <f t="shared" si="0"/>
        <v>66.8445179995626</v>
      </c>
      <c r="N36" s="22">
        <f t="shared" si="0"/>
        <v>899.497037588079</v>
      </c>
      <c r="O36" s="22">
        <f t="shared" si="0"/>
        <v>118.799381513591</v>
      </c>
      <c r="P36" s="31">
        <f t="shared" si="0"/>
        <v>503.8818716369</v>
      </c>
    </row>
    <row r="37" spans="1:16">
      <c r="A37" s="5"/>
      <c r="B37" s="6"/>
      <c r="C37" s="6"/>
      <c r="D37" s="10"/>
      <c r="E37" s="5">
        <v>2</v>
      </c>
      <c r="F37" s="23">
        <f>F17*50/100*1600/3/0.028/1000000</f>
        <v>66.6728108383792</v>
      </c>
      <c r="G37" s="23">
        <f t="shared" ref="G37:P37" si="1">G17*50/100*1600/3/0.028/1000000</f>
        <v>329.638558417908</v>
      </c>
      <c r="H37" s="23">
        <f t="shared" si="1"/>
        <v>66.8335759864726</v>
      </c>
      <c r="I37" s="23">
        <f t="shared" si="1"/>
        <v>273.204594815735</v>
      </c>
      <c r="J37" s="23">
        <f t="shared" si="1"/>
        <v>2694.1916038829</v>
      </c>
      <c r="K37" s="23">
        <f t="shared" si="1"/>
        <v>5.19107907281955</v>
      </c>
      <c r="L37" s="23">
        <f t="shared" si="1"/>
        <v>2.91752458366664</v>
      </c>
      <c r="M37" s="23">
        <f t="shared" si="1"/>
        <v>70.4545360003017</v>
      </c>
      <c r="N37" s="23">
        <f t="shared" si="1"/>
        <v>1061.51937308498</v>
      </c>
      <c r="O37" s="23">
        <f t="shared" si="1"/>
        <v>184.321539692775</v>
      </c>
      <c r="P37" s="32">
        <f t="shared" si="1"/>
        <v>625.134400526199</v>
      </c>
    </row>
    <row r="38" spans="1:16">
      <c r="A38" s="5"/>
      <c r="B38" s="6"/>
      <c r="C38" s="6"/>
      <c r="D38" s="10"/>
      <c r="E38" s="5">
        <v>3</v>
      </c>
      <c r="F38" s="23">
        <f>F18*50/100*1600/3/0.0224/1000000</f>
        <v>36.4511684632623</v>
      </c>
      <c r="G38" s="23">
        <f t="shared" ref="G38:P38" si="2">G18*50/100*1600/3/0.0224/1000000</f>
        <v>259.258706367851</v>
      </c>
      <c r="H38" s="23">
        <f t="shared" si="2"/>
        <v>43.3207616679344</v>
      </c>
      <c r="I38" s="23">
        <f t="shared" si="2"/>
        <v>246.909791063794</v>
      </c>
      <c r="J38" s="23">
        <f t="shared" si="2"/>
        <v>2220.44545262586</v>
      </c>
      <c r="K38" s="23">
        <f t="shared" si="2"/>
        <v>7.04523331346711</v>
      </c>
      <c r="L38" s="23">
        <f t="shared" si="2"/>
        <v>3.90686537858021</v>
      </c>
      <c r="M38" s="23">
        <f t="shared" si="2"/>
        <v>68.5041952900104</v>
      </c>
      <c r="N38" s="23">
        <f t="shared" si="2"/>
        <v>955.922202017341</v>
      </c>
      <c r="O38" s="23">
        <f t="shared" si="2"/>
        <v>109.039920318425</v>
      </c>
      <c r="P38" s="32">
        <f t="shared" si="2"/>
        <v>413.361267969546</v>
      </c>
    </row>
    <row r="39" spans="1:16">
      <c r="A39" s="5"/>
      <c r="B39" s="6"/>
      <c r="C39" s="6"/>
      <c r="D39" s="10"/>
      <c r="E39" s="5">
        <v>4</v>
      </c>
      <c r="F39" s="23">
        <f>F19*50/100*1600/3/0.0272/1000000</f>
        <v>34.9328721666439</v>
      </c>
      <c r="G39" s="23">
        <f t="shared" ref="G39:P39" si="3">G19*50/100*1600/3/0.0272/1000000</f>
        <v>270.042680109173</v>
      </c>
      <c r="H39" s="23">
        <f t="shared" si="3"/>
        <v>49.7301703631961</v>
      </c>
      <c r="I39" s="23">
        <f t="shared" si="3"/>
        <v>250.537311946898</v>
      </c>
      <c r="J39" s="23">
        <f t="shared" si="3"/>
        <v>2254.21903215545</v>
      </c>
      <c r="K39" s="23">
        <f t="shared" si="3"/>
        <v>5.80919329388831</v>
      </c>
      <c r="L39" s="23">
        <f t="shared" si="3"/>
        <v>3.65733430521492</v>
      </c>
      <c r="M39" s="23">
        <f t="shared" si="3"/>
        <v>97.0346145433885</v>
      </c>
      <c r="N39" s="23">
        <f t="shared" si="3"/>
        <v>1155.35089096872</v>
      </c>
      <c r="O39" s="23">
        <f t="shared" si="3"/>
        <v>97.1853616591285</v>
      </c>
      <c r="P39" s="32">
        <f t="shared" si="3"/>
        <v>468.45801412614</v>
      </c>
    </row>
    <row r="40" spans="1:16">
      <c r="A40" s="5"/>
      <c r="B40" s="6"/>
      <c r="C40" s="6"/>
      <c r="D40" s="10"/>
      <c r="E40" s="5">
        <v>5</v>
      </c>
      <c r="F40" s="23">
        <f>F20*50/100*1600/3/0.0299/1000000</f>
        <v>57.7034144663714</v>
      </c>
      <c r="G40" s="23">
        <f t="shared" ref="G40:P40" si="4">G20*50/100*1600/3/0.0299/1000000</f>
        <v>242.772047873206</v>
      </c>
      <c r="H40" s="23">
        <f t="shared" si="4"/>
        <v>59.3385779717415</v>
      </c>
      <c r="I40" s="23">
        <f t="shared" si="4"/>
        <v>390.584842409994</v>
      </c>
      <c r="J40" s="23">
        <f t="shared" si="4"/>
        <v>3221.70567708277</v>
      </c>
      <c r="K40" s="23">
        <f t="shared" si="4"/>
        <v>5.5512279784508</v>
      </c>
      <c r="L40" s="23">
        <f t="shared" si="4"/>
        <v>7.23877013087285</v>
      </c>
      <c r="M40" s="23">
        <f t="shared" si="4"/>
        <v>55.0000851519699</v>
      </c>
      <c r="N40" s="23">
        <f t="shared" si="4"/>
        <v>843.921330420107</v>
      </c>
      <c r="O40" s="23">
        <f t="shared" si="4"/>
        <v>265.05458188955</v>
      </c>
      <c r="P40" s="32">
        <f t="shared" si="4"/>
        <v>450.361252705318</v>
      </c>
    </row>
    <row r="41" spans="1:16">
      <c r="A41" s="5"/>
      <c r="B41" s="6"/>
      <c r="C41" s="6"/>
      <c r="D41" s="10"/>
      <c r="E41" s="5">
        <v>6</v>
      </c>
      <c r="F41" s="23">
        <f>F21*50/100*1600/3/0.0314/1000000</f>
        <v>19.2355896803881</v>
      </c>
      <c r="G41" s="23">
        <f t="shared" ref="G41:P41" si="5">G21*50/100*1600/3/0.0314/1000000</f>
        <v>118.578604470608</v>
      </c>
      <c r="H41" s="23">
        <f t="shared" si="5"/>
        <v>17.0348895018863</v>
      </c>
      <c r="I41" s="23">
        <f t="shared" si="5"/>
        <v>216.905635964134</v>
      </c>
      <c r="J41" s="23">
        <f t="shared" si="5"/>
        <v>1671.4239882722</v>
      </c>
      <c r="K41" s="23">
        <f t="shared" si="5"/>
        <v>3.99067860328322</v>
      </c>
      <c r="L41" s="23">
        <f t="shared" si="5"/>
        <v>3.16747031112173</v>
      </c>
      <c r="M41" s="23">
        <f t="shared" si="5"/>
        <v>32.8369811131879</v>
      </c>
      <c r="N41" s="23">
        <f t="shared" si="5"/>
        <v>446.733395601318</v>
      </c>
      <c r="O41" s="23">
        <f t="shared" si="5"/>
        <v>189.286064626159</v>
      </c>
      <c r="P41" s="32">
        <f t="shared" si="5"/>
        <v>228.439829297051</v>
      </c>
    </row>
    <row r="42" spans="1:16">
      <c r="A42" s="5"/>
      <c r="B42" s="6"/>
      <c r="C42" s="6"/>
      <c r="D42" s="10"/>
      <c r="E42" s="5">
        <v>7</v>
      </c>
      <c r="F42" s="23">
        <f>F22*50/100*1600/3/0.0315/1000000</f>
        <v>11.5558028337558</v>
      </c>
      <c r="G42" s="23">
        <f t="shared" ref="G42:P42" si="6">G22*50/100*1600/3/0.0315/1000000</f>
        <v>135.738039643222</v>
      </c>
      <c r="H42" s="23">
        <f t="shared" si="6"/>
        <v>22.446464280929</v>
      </c>
      <c r="I42" s="23">
        <f t="shared" si="6"/>
        <v>126.178504247768</v>
      </c>
      <c r="J42" s="23">
        <f t="shared" si="6"/>
        <v>1104.37087770509</v>
      </c>
      <c r="K42" s="23">
        <f t="shared" si="6"/>
        <v>3.46226738342976</v>
      </c>
      <c r="L42" s="23">
        <f t="shared" si="6"/>
        <v>1.27666324688676</v>
      </c>
      <c r="M42" s="23">
        <f t="shared" si="6"/>
        <v>32.559481069745</v>
      </c>
      <c r="N42" s="23">
        <f t="shared" si="6"/>
        <v>569.239344967115</v>
      </c>
      <c r="O42" s="23">
        <f t="shared" si="6"/>
        <v>177.58852200508</v>
      </c>
      <c r="P42" s="32">
        <f t="shared" si="6"/>
        <v>295.305887077954</v>
      </c>
    </row>
    <row r="43" spans="1:16">
      <c r="A43" s="5"/>
      <c r="B43" s="6"/>
      <c r="C43" s="6"/>
      <c r="D43" s="10"/>
      <c r="E43" s="5">
        <v>8</v>
      </c>
      <c r="F43" s="23">
        <f>F23*50/100*1600/3/0.0307/1000000</f>
        <v>13.6720586426118</v>
      </c>
      <c r="G43" s="23">
        <f t="shared" ref="G43:P43" si="7">G23*50/100*1600/3/0.0307/1000000</f>
        <v>171.17963420829</v>
      </c>
      <c r="H43" s="23">
        <f t="shared" si="7"/>
        <v>33.2265505901104</v>
      </c>
      <c r="I43" s="23">
        <f t="shared" si="7"/>
        <v>162.54540108358</v>
      </c>
      <c r="J43" s="23">
        <f t="shared" si="7"/>
        <v>1566.28315257841</v>
      </c>
      <c r="K43" s="23">
        <f t="shared" si="7"/>
        <v>3.98210260415049</v>
      </c>
      <c r="L43" s="23">
        <f t="shared" si="7"/>
        <v>1.71793982329256</v>
      </c>
      <c r="M43" s="23">
        <f t="shared" si="7"/>
        <v>45.0297283039254</v>
      </c>
      <c r="N43" s="23">
        <f t="shared" si="7"/>
        <v>672.382092763387</v>
      </c>
      <c r="O43" s="23">
        <f t="shared" si="7"/>
        <v>261.860471408142</v>
      </c>
      <c r="P43" s="32">
        <f t="shared" si="7"/>
        <v>369.605530208296</v>
      </c>
    </row>
    <row r="44" spans="1:16">
      <c r="A44" s="5"/>
      <c r="B44" s="6"/>
      <c r="C44" s="6"/>
      <c r="D44" s="10"/>
      <c r="E44" s="5">
        <v>9</v>
      </c>
      <c r="F44" s="23">
        <f>F24*50/100*1600/3/0.0207/1000000</f>
        <v>34.1962021583352</v>
      </c>
      <c r="G44" s="23">
        <f t="shared" ref="G44:P44" si="8">G24*50/100*1600/3/0.0207/1000000</f>
        <v>135.843049615291</v>
      </c>
      <c r="H44" s="23">
        <f t="shared" si="8"/>
        <v>5.49498175973999</v>
      </c>
      <c r="I44" s="23">
        <f t="shared" si="8"/>
        <v>135.522155640155</v>
      </c>
      <c r="J44" s="23">
        <f t="shared" si="8"/>
        <v>1323.71713992973</v>
      </c>
      <c r="K44" s="23">
        <f t="shared" si="8"/>
        <v>3.61752414184809</v>
      </c>
      <c r="L44" s="23">
        <f t="shared" si="8"/>
        <v>2.99650644442167</v>
      </c>
      <c r="M44" s="23">
        <f t="shared" si="8"/>
        <v>33.5630486741304</v>
      </c>
      <c r="N44" s="23">
        <f t="shared" si="8"/>
        <v>441.617542127674</v>
      </c>
      <c r="O44" s="23">
        <f t="shared" si="8"/>
        <v>49.4772320580196</v>
      </c>
      <c r="P44" s="32">
        <f t="shared" si="8"/>
        <v>175.863227300935</v>
      </c>
    </row>
    <row r="45" spans="1:16">
      <c r="A45" s="5"/>
      <c r="B45" s="6"/>
      <c r="C45" s="6"/>
      <c r="D45" s="10"/>
      <c r="E45" s="5">
        <v>10</v>
      </c>
      <c r="F45" s="23">
        <f>F25*50/100*1600/3/0.0202/1000000</f>
        <v>30.7052119821232</v>
      </c>
      <c r="G45" s="23">
        <f t="shared" ref="G45:P45" si="9">G25*50/100*1600/3/0.0202/1000000</f>
        <v>178.12023842482</v>
      </c>
      <c r="H45" s="23">
        <f t="shared" si="9"/>
        <v>12.7397816253264</v>
      </c>
      <c r="I45" s="23">
        <f t="shared" si="9"/>
        <v>154.318242740034</v>
      </c>
      <c r="J45" s="23">
        <f t="shared" si="9"/>
        <v>1518.23646931652</v>
      </c>
      <c r="K45" s="23">
        <f t="shared" si="9"/>
        <v>3.13315938925341</v>
      </c>
      <c r="L45" s="23">
        <f t="shared" si="9"/>
        <v>1.65501906801106</v>
      </c>
      <c r="M45" s="23">
        <f t="shared" si="9"/>
        <v>50.1306733198224</v>
      </c>
      <c r="N45" s="23">
        <f t="shared" si="9"/>
        <v>783.677251283554</v>
      </c>
      <c r="O45" s="23">
        <f t="shared" si="9"/>
        <v>91.8026188101024</v>
      </c>
      <c r="P45" s="32">
        <f t="shared" si="9"/>
        <v>368.422647503917</v>
      </c>
    </row>
    <row r="46" spans="1:16">
      <c r="A46" s="5"/>
      <c r="B46" s="6"/>
      <c r="C46" s="6"/>
      <c r="D46" s="10"/>
      <c r="E46" s="5">
        <v>11</v>
      </c>
      <c r="F46" s="23">
        <f>F26*50/100*1600/3/0.0298/1000000</f>
        <v>41.356793794856</v>
      </c>
      <c r="G46" s="23">
        <f t="shared" ref="G46:P46" si="10">G26*50/100*1600/3/0.0298/1000000</f>
        <v>256.984538339445</v>
      </c>
      <c r="H46" s="23">
        <f t="shared" si="10"/>
        <v>46.5641735908887</v>
      </c>
      <c r="I46" s="23">
        <f t="shared" si="10"/>
        <v>211.438376276977</v>
      </c>
      <c r="J46" s="23">
        <f t="shared" si="10"/>
        <v>2007.14618013218</v>
      </c>
      <c r="K46" s="23">
        <f t="shared" si="10"/>
        <v>5.31781058063009</v>
      </c>
      <c r="L46" s="23">
        <f t="shared" si="10"/>
        <v>3.82295769640451</v>
      </c>
      <c r="M46" s="23">
        <f t="shared" si="10"/>
        <v>60.0397054103548</v>
      </c>
      <c r="N46" s="23">
        <f t="shared" si="10"/>
        <v>792.025742502788</v>
      </c>
      <c r="O46" s="23">
        <f t="shared" si="10"/>
        <v>91.7377057591517</v>
      </c>
      <c r="P46" s="32">
        <f t="shared" si="10"/>
        <v>375.265504500702</v>
      </c>
    </row>
    <row r="47" spans="1:16">
      <c r="A47" s="5"/>
      <c r="B47" s="6"/>
      <c r="C47" s="6"/>
      <c r="D47" s="10"/>
      <c r="E47" s="5">
        <v>12</v>
      </c>
      <c r="F47" s="23">
        <f>F27*50/100*1600/3/0.0282/1000000</f>
        <v>29.5640637974213</v>
      </c>
      <c r="G47" s="23">
        <f t="shared" ref="G47:P47" si="11">G27*50/100*1600/3/0.0282/1000000</f>
        <v>198.351875510647</v>
      </c>
      <c r="H47" s="23">
        <f t="shared" si="11"/>
        <v>31.5157997655359</v>
      </c>
      <c r="I47" s="23">
        <f t="shared" si="11"/>
        <v>198.891775872797</v>
      </c>
      <c r="J47" s="23">
        <f t="shared" si="11"/>
        <v>1630.3597428257</v>
      </c>
      <c r="K47" s="23">
        <f t="shared" si="11"/>
        <v>5.4742645428766</v>
      </c>
      <c r="L47" s="23">
        <f t="shared" si="11"/>
        <v>3.02282078165305</v>
      </c>
      <c r="M47" s="23">
        <f t="shared" si="11"/>
        <v>54.0957460767584</v>
      </c>
      <c r="N47" s="23">
        <f t="shared" si="11"/>
        <v>682.128079225001</v>
      </c>
      <c r="O47" s="23">
        <f t="shared" si="11"/>
        <v>77.1842276379601</v>
      </c>
      <c r="P47" s="32">
        <f t="shared" si="11"/>
        <v>329.22880908088</v>
      </c>
    </row>
    <row r="48" spans="1:16">
      <c r="A48" s="5"/>
      <c r="B48" s="6"/>
      <c r="C48" s="6"/>
      <c r="D48" s="10"/>
      <c r="E48" s="5">
        <v>13</v>
      </c>
      <c r="F48" s="23">
        <f>F28*50/100*1600/3/0.0251/1000000</f>
        <v>59.5994881238673</v>
      </c>
      <c r="G48" s="23">
        <f t="shared" ref="G48:P48" si="12">G28*50/100*1600/3/0.0251/1000000</f>
        <v>301.066495806702</v>
      </c>
      <c r="H48" s="23">
        <f t="shared" si="12"/>
        <v>64.3845031941827</v>
      </c>
      <c r="I48" s="23">
        <f t="shared" si="12"/>
        <v>253.937350148719</v>
      </c>
      <c r="J48" s="23">
        <f t="shared" si="12"/>
        <v>2719.99326715577</v>
      </c>
      <c r="K48" s="23">
        <f t="shared" si="12"/>
        <v>6.76633850715976</v>
      </c>
      <c r="L48" s="23">
        <f t="shared" si="12"/>
        <v>5.20033864854993</v>
      </c>
      <c r="M48" s="23">
        <f t="shared" si="12"/>
        <v>62.1718130451121</v>
      </c>
      <c r="N48" s="23">
        <f t="shared" si="12"/>
        <v>1099.67258602569</v>
      </c>
      <c r="O48" s="23">
        <f t="shared" si="12"/>
        <v>219.390001456425</v>
      </c>
      <c r="P48" s="32">
        <f t="shared" si="12"/>
        <v>549.980120570952</v>
      </c>
    </row>
    <row r="49" spans="1:16">
      <c r="A49" s="5"/>
      <c r="B49" s="6"/>
      <c r="C49" s="6"/>
      <c r="D49" s="10"/>
      <c r="E49" s="5">
        <v>14</v>
      </c>
      <c r="F49" s="23">
        <f>F29*50/100*1600/3/0.0261/1000000</f>
        <v>26.2668976847404</v>
      </c>
      <c r="G49" s="23">
        <f t="shared" ref="G49:P49" si="13">G29*50/100*1600/3/0.0261/1000000</f>
        <v>240.583778251171</v>
      </c>
      <c r="H49" s="23">
        <f t="shared" si="13"/>
        <v>48.2513930309437</v>
      </c>
      <c r="I49" s="23">
        <f t="shared" si="13"/>
        <v>201.834493473439</v>
      </c>
      <c r="J49" s="23">
        <f t="shared" si="13"/>
        <v>2055.04407574185</v>
      </c>
      <c r="K49" s="23">
        <f t="shared" si="13"/>
        <v>5.01247324398376</v>
      </c>
      <c r="L49" s="23">
        <f t="shared" si="13"/>
        <v>3.37138923214913</v>
      </c>
      <c r="M49" s="23">
        <f t="shared" si="13"/>
        <v>51.5599665309468</v>
      </c>
      <c r="N49" s="23">
        <f t="shared" si="13"/>
        <v>901.429470392111</v>
      </c>
      <c r="O49" s="23">
        <f t="shared" si="13"/>
        <v>125.356276100956</v>
      </c>
      <c r="P49" s="32">
        <f t="shared" si="13"/>
        <v>468.746101972368</v>
      </c>
    </row>
    <row r="50" spans="1:16">
      <c r="A50" s="5"/>
      <c r="B50" s="6"/>
      <c r="C50" s="6"/>
      <c r="D50" s="10"/>
      <c r="E50" s="5">
        <v>15</v>
      </c>
      <c r="F50" s="23">
        <f>F30*50/100*1600/3/0.0263/1000000</f>
        <v>47.2041980123353</v>
      </c>
      <c r="G50" s="23">
        <f t="shared" ref="G50:P50" si="14">G30*50/100*1600/3/0.0263/1000000</f>
        <v>340.484709090684</v>
      </c>
      <c r="H50" s="23">
        <f t="shared" si="14"/>
        <v>80.7475057863007</v>
      </c>
      <c r="I50" s="23">
        <f t="shared" si="14"/>
        <v>292.550075897869</v>
      </c>
      <c r="J50" s="23">
        <f t="shared" si="14"/>
        <v>2460.03184235495</v>
      </c>
      <c r="K50" s="23">
        <f t="shared" si="14"/>
        <v>5.75825946750838</v>
      </c>
      <c r="L50" s="23">
        <f t="shared" si="14"/>
        <v>4.25456549690221</v>
      </c>
      <c r="M50" s="23">
        <f t="shared" si="14"/>
        <v>76.99593751301</v>
      </c>
      <c r="N50" s="23">
        <f t="shared" si="14"/>
        <v>1102.91370602746</v>
      </c>
      <c r="O50" s="23">
        <f t="shared" si="14"/>
        <v>137.117565898092</v>
      </c>
      <c r="P50" s="32">
        <f t="shared" si="14"/>
        <v>476.184383016023</v>
      </c>
    </row>
    <row r="51" spans="1:16">
      <c r="A51" s="5"/>
      <c r="B51" s="6"/>
      <c r="C51" s="6"/>
      <c r="D51" s="10"/>
      <c r="E51" s="5">
        <v>16</v>
      </c>
      <c r="F51" s="23">
        <f>F31*50/100*1600/3/0.0266/1000000</f>
        <v>40.5844716427287</v>
      </c>
      <c r="G51" s="23">
        <f t="shared" ref="G51:P51" si="15">G31*50/100*1600/3/0.0266/1000000</f>
        <v>250.393332350961</v>
      </c>
      <c r="H51" s="23">
        <f t="shared" si="15"/>
        <v>62.076946420971</v>
      </c>
      <c r="I51" s="23">
        <f t="shared" si="15"/>
        <v>212.182475293977</v>
      </c>
      <c r="J51" s="23">
        <f t="shared" si="15"/>
        <v>2035.68636540389</v>
      </c>
      <c r="K51" s="23">
        <f t="shared" si="15"/>
        <v>5.41753271142984</v>
      </c>
      <c r="L51" s="23">
        <f t="shared" si="15"/>
        <v>2.54784538450018</v>
      </c>
      <c r="M51" s="23">
        <f t="shared" si="15"/>
        <v>60.9667956729</v>
      </c>
      <c r="N51" s="23">
        <f t="shared" si="15"/>
        <v>893.890097385344</v>
      </c>
      <c r="O51" s="23">
        <f t="shared" si="15"/>
        <v>171.47179754386</v>
      </c>
      <c r="P51" s="32">
        <f t="shared" si="15"/>
        <v>413.22863315566</v>
      </c>
    </row>
    <row r="52" spans="1:16">
      <c r="A52" s="5"/>
      <c r="B52" s="6"/>
      <c r="C52" s="6"/>
      <c r="D52" s="10"/>
      <c r="E52" s="5">
        <v>17</v>
      </c>
      <c r="F52" s="23">
        <f>F32*50/100*1600/3/0.029/1000000</f>
        <v>61.1146847105563</v>
      </c>
      <c r="G52" s="23">
        <f t="shared" ref="G52:P52" si="16">G32*50/100*1600/3/0.029/1000000</f>
        <v>359.18375913419</v>
      </c>
      <c r="H52" s="23">
        <f t="shared" si="16"/>
        <v>106.25964939707</v>
      </c>
      <c r="I52" s="23">
        <f t="shared" si="16"/>
        <v>291.320699831958</v>
      </c>
      <c r="J52" s="23">
        <f t="shared" si="16"/>
        <v>3061.51341407476</v>
      </c>
      <c r="K52" s="23">
        <f t="shared" si="16"/>
        <v>6.67218519575046</v>
      </c>
      <c r="L52" s="23">
        <f t="shared" si="16"/>
        <v>5.1252433630225</v>
      </c>
      <c r="M52" s="23">
        <f t="shared" si="16"/>
        <v>77.5843670575215</v>
      </c>
      <c r="N52" s="23">
        <f t="shared" si="16"/>
        <v>1275.33096896706</v>
      </c>
      <c r="O52" s="23">
        <f t="shared" si="16"/>
        <v>303.278065330181</v>
      </c>
      <c r="P52" s="32">
        <f t="shared" si="16"/>
        <v>501.31923986705</v>
      </c>
    </row>
    <row r="53" spans="1:16">
      <c r="A53" s="5"/>
      <c r="B53" s="6"/>
      <c r="C53" s="6"/>
      <c r="D53" s="10"/>
      <c r="E53" s="5">
        <v>18</v>
      </c>
      <c r="F53" s="23">
        <f>F33*50/100*1600/3/0.0312/1000000</f>
        <v>43.7562603328378</v>
      </c>
      <c r="G53" s="23">
        <f t="shared" ref="G53:P53" si="17">G33*50/100*1600/3/0.0312/1000000</f>
        <v>243.738998602563</v>
      </c>
      <c r="H53" s="23">
        <f t="shared" si="17"/>
        <v>60.1211231059364</v>
      </c>
      <c r="I53" s="23">
        <f t="shared" si="17"/>
        <v>227.318371100809</v>
      </c>
      <c r="J53" s="23">
        <f t="shared" si="17"/>
        <v>2146.81663823151</v>
      </c>
      <c r="K53" s="23">
        <f t="shared" si="17"/>
        <v>4.22652744784398</v>
      </c>
      <c r="L53" s="23">
        <f t="shared" si="17"/>
        <v>3.89912212191337</v>
      </c>
      <c r="M53" s="23">
        <f t="shared" si="17"/>
        <v>60.6754890286387</v>
      </c>
      <c r="N53" s="23">
        <f t="shared" si="17"/>
        <v>810.653959455949</v>
      </c>
      <c r="O53" s="23">
        <f t="shared" si="17"/>
        <v>277.773777519916</v>
      </c>
      <c r="P53" s="32">
        <f t="shared" si="17"/>
        <v>447.278934514905</v>
      </c>
    </row>
    <row r="54" spans="1:16">
      <c r="A54" s="5"/>
      <c r="B54" s="6"/>
      <c r="C54" s="6"/>
      <c r="D54" s="10"/>
      <c r="E54" s="5">
        <v>19</v>
      </c>
      <c r="F54" s="23">
        <f>F34*50/100*1600/3/0.0314/1000000</f>
        <v>17.7646640137165</v>
      </c>
      <c r="G54" s="23">
        <f t="shared" ref="G54:P54" si="18">G34*50/100*1600/3/0.0314/1000000</f>
        <v>134.123408135796</v>
      </c>
      <c r="H54" s="23">
        <f t="shared" si="18"/>
        <v>24.7718091108467</v>
      </c>
      <c r="I54" s="23">
        <f t="shared" si="18"/>
        <v>145.732588061906</v>
      </c>
      <c r="J54" s="23">
        <f t="shared" si="18"/>
        <v>998.429995284883</v>
      </c>
      <c r="K54" s="23">
        <f t="shared" si="18"/>
        <v>4.45093640585056</v>
      </c>
      <c r="L54" s="23">
        <f t="shared" si="18"/>
        <v>3.0559624927351</v>
      </c>
      <c r="M54" s="23">
        <f t="shared" si="18"/>
        <v>37.5401740951698</v>
      </c>
      <c r="N54" s="23">
        <f t="shared" si="18"/>
        <v>384.438285890569</v>
      </c>
      <c r="O54" s="23">
        <f t="shared" si="18"/>
        <v>142.570473656618</v>
      </c>
      <c r="P54" s="32">
        <f t="shared" si="18"/>
        <v>217.75532089843</v>
      </c>
    </row>
    <row r="55" spans="1:16">
      <c r="A55" s="7"/>
      <c r="B55" s="8"/>
      <c r="C55" s="8"/>
      <c r="D55" s="11"/>
      <c r="E55" s="7">
        <v>20</v>
      </c>
      <c r="F55" s="24">
        <f>F35*50/100*1600/3/0.0233/1000000</f>
        <v>37.0931841054434</v>
      </c>
      <c r="G55" s="24">
        <f t="shared" ref="G55:P55" si="19">G35*50/100*1600/3/0.0233/1000000</f>
        <v>276.876555898298</v>
      </c>
      <c r="H55" s="24">
        <f t="shared" si="19"/>
        <v>67.6275435209975</v>
      </c>
      <c r="I55" s="24">
        <f t="shared" si="19"/>
        <v>188.078789533936</v>
      </c>
      <c r="J55" s="24">
        <f t="shared" si="19"/>
        <v>1909.04245647501</v>
      </c>
      <c r="K55" s="24">
        <f t="shared" si="19"/>
        <v>7.11421709029089</v>
      </c>
      <c r="L55" s="24">
        <f t="shared" si="19"/>
        <v>3.29656995545279</v>
      </c>
      <c r="M55" s="24">
        <f t="shared" si="19"/>
        <v>49.3515189567295</v>
      </c>
      <c r="N55" s="24">
        <f t="shared" si="19"/>
        <v>914.314850552254</v>
      </c>
      <c r="O55" s="24">
        <f t="shared" si="19"/>
        <v>155.416675238955</v>
      </c>
      <c r="P55" s="33">
        <f t="shared" si="19"/>
        <v>428.958654448063</v>
      </c>
    </row>
  </sheetData>
  <mergeCells count="4">
    <mergeCell ref="A36:D55"/>
    <mergeCell ref="A2:D8"/>
    <mergeCell ref="A9:D15"/>
    <mergeCell ref="A16:D35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14"/>
  <sheetViews>
    <sheetView tabSelected="1" zoomScale="80" zoomScaleNormal="80" workbookViewId="0">
      <selection activeCell="D24" sqref="D24"/>
    </sheetView>
  </sheetViews>
  <sheetFormatPr defaultColWidth="9" defaultRowHeight="16.8"/>
  <cols>
    <col min="1" max="1" width="12.2115384615385" customWidth="1"/>
    <col min="2" max="21" width="12.9230769230769"/>
    <col min="22" max="26" width="12.9230769230769" style="1"/>
  </cols>
  <sheetData>
    <row r="1" spans="1:1">
      <c r="A1" t="s">
        <v>23</v>
      </c>
    </row>
    <row r="2" spans="2:26"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T2" t="s">
        <v>42</v>
      </c>
      <c r="U2" t="s">
        <v>43</v>
      </c>
      <c r="V2" s="1" t="s">
        <v>44</v>
      </c>
      <c r="W2" s="1" t="s">
        <v>45</v>
      </c>
      <c r="X2" s="1" t="s">
        <v>46</v>
      </c>
      <c r="Y2" s="1" t="s">
        <v>47</v>
      </c>
      <c r="Z2" s="1" t="s">
        <v>48</v>
      </c>
    </row>
    <row r="3" spans="1:26">
      <c r="A3" t="s">
        <v>49</v>
      </c>
      <c r="B3" t="s">
        <v>50</v>
      </c>
      <c r="C3" t="s">
        <v>50</v>
      </c>
      <c r="D3" t="s">
        <v>50</v>
      </c>
      <c r="E3" t="s">
        <v>50</v>
      </c>
      <c r="F3" t="s">
        <v>51</v>
      </c>
      <c r="G3" t="s">
        <v>51</v>
      </c>
      <c r="H3" t="s">
        <v>51</v>
      </c>
      <c r="I3" t="s">
        <v>51</v>
      </c>
      <c r="J3" t="s">
        <v>52</v>
      </c>
      <c r="K3" t="s">
        <v>52</v>
      </c>
      <c r="L3" t="s">
        <v>52</v>
      </c>
      <c r="M3" t="s">
        <v>52</v>
      </c>
      <c r="N3" t="s">
        <v>53</v>
      </c>
      <c r="O3" t="s">
        <v>53</v>
      </c>
      <c r="P3" t="s">
        <v>53</v>
      </c>
      <c r="Q3" t="s">
        <v>53</v>
      </c>
      <c r="R3" t="s">
        <v>54</v>
      </c>
      <c r="S3" t="s">
        <v>54</v>
      </c>
      <c r="T3" t="s">
        <v>54</v>
      </c>
      <c r="U3" t="s">
        <v>54</v>
      </c>
      <c r="V3" s="1" t="s">
        <v>55</v>
      </c>
      <c r="W3" s="1" t="s">
        <v>55</v>
      </c>
      <c r="X3" s="1" t="s">
        <v>55</v>
      </c>
      <c r="Y3" s="1" t="s">
        <v>55</v>
      </c>
      <c r="Z3" s="1" t="s">
        <v>55</v>
      </c>
    </row>
    <row r="4" spans="1:26">
      <c r="A4" t="s">
        <v>0</v>
      </c>
      <c r="B4">
        <v>19.2355896803881</v>
      </c>
      <c r="C4">
        <v>34.1962021583352</v>
      </c>
      <c r="D4">
        <v>13.6720586426118</v>
      </c>
      <c r="E4">
        <v>17.7646640137165</v>
      </c>
      <c r="F4">
        <v>36.4511684632623</v>
      </c>
      <c r="G4">
        <v>40.5844716427287</v>
      </c>
      <c r="H4">
        <v>41.356793794856</v>
      </c>
      <c r="I4">
        <v>32.9535307340779</v>
      </c>
      <c r="J4">
        <v>47.2041980123353</v>
      </c>
      <c r="K4">
        <v>43.7562603328378</v>
      </c>
      <c r="L4">
        <v>37.0931841054434</v>
      </c>
      <c r="M4">
        <v>34.9328721666439</v>
      </c>
      <c r="N4">
        <v>66.6728108383792</v>
      </c>
      <c r="O4">
        <v>57.7034144663714</v>
      </c>
      <c r="P4">
        <v>59.5994881238673</v>
      </c>
      <c r="Q4">
        <v>61.1146847105563</v>
      </c>
      <c r="R4">
        <v>11.5558028337558</v>
      </c>
      <c r="S4">
        <v>30.7052119821232</v>
      </c>
      <c r="T4">
        <v>29.5640637974213</v>
      </c>
      <c r="U4" s="2">
        <v>26.2668976847404</v>
      </c>
      <c r="V4" s="1">
        <v>21.2171286237629</v>
      </c>
      <c r="W4" s="1">
        <v>37.8364911587312</v>
      </c>
      <c r="X4" s="1">
        <v>40.7466286543151</v>
      </c>
      <c r="Y4" s="1">
        <v>61.2725995347935</v>
      </c>
      <c r="Z4" s="1">
        <v>24.5229940745102</v>
      </c>
    </row>
    <row r="5" spans="1:26">
      <c r="A5" t="s">
        <v>1</v>
      </c>
      <c r="B5">
        <v>118.578604470608</v>
      </c>
      <c r="C5">
        <v>135.843049615291</v>
      </c>
      <c r="D5">
        <v>171.17963420829</v>
      </c>
      <c r="E5">
        <v>134.123408135796</v>
      </c>
      <c r="F5">
        <v>259.258706367851</v>
      </c>
      <c r="G5">
        <v>250.393332350961</v>
      </c>
      <c r="H5">
        <v>256.984538339445</v>
      </c>
      <c r="I5">
        <v>220.738809140908</v>
      </c>
      <c r="J5">
        <v>340.484709090684</v>
      </c>
      <c r="K5">
        <v>243.738998602563</v>
      </c>
      <c r="L5">
        <v>276.876555898298</v>
      </c>
      <c r="M5">
        <v>270.042680109173</v>
      </c>
      <c r="N5">
        <v>329.638558417908</v>
      </c>
      <c r="O5">
        <v>242.772047873206</v>
      </c>
      <c r="P5">
        <v>301.066495806702</v>
      </c>
      <c r="Q5">
        <v>359.18375913419</v>
      </c>
      <c r="R5">
        <v>135.738039643222</v>
      </c>
      <c r="S5">
        <v>178.12023842482</v>
      </c>
      <c r="T5">
        <v>198.351875510647</v>
      </c>
      <c r="U5" s="2">
        <v>240.583778251171</v>
      </c>
      <c r="V5" s="1">
        <v>139.931174107496</v>
      </c>
      <c r="W5" s="1">
        <v>246.843846549791</v>
      </c>
      <c r="X5" s="1">
        <v>282.785735925179</v>
      </c>
      <c r="Y5" s="1">
        <v>308.165215308002</v>
      </c>
      <c r="Z5" s="1">
        <v>188.198482957465</v>
      </c>
    </row>
    <row r="6" spans="1:26">
      <c r="A6" t="s">
        <v>2</v>
      </c>
      <c r="B6">
        <v>17.0348895018863</v>
      </c>
      <c r="C6">
        <v>5.49498175973999</v>
      </c>
      <c r="D6">
        <v>33.2265505901104</v>
      </c>
      <c r="E6">
        <v>24.7718091108467</v>
      </c>
      <c r="F6">
        <v>43.3207616679344</v>
      </c>
      <c r="G6">
        <v>62.076946420971</v>
      </c>
      <c r="H6">
        <v>46.5641735908887</v>
      </c>
      <c r="I6">
        <v>39.1702576892355</v>
      </c>
      <c r="J6">
        <v>80.7475057863007</v>
      </c>
      <c r="K6">
        <v>60.1211231059364</v>
      </c>
      <c r="L6">
        <v>67.6275435209975</v>
      </c>
      <c r="M6">
        <v>49.7301703631961</v>
      </c>
      <c r="N6">
        <v>66.8335759864726</v>
      </c>
      <c r="O6">
        <v>59.3385779717415</v>
      </c>
      <c r="P6">
        <v>64.3845031941827</v>
      </c>
      <c r="Q6">
        <v>106.25964939707</v>
      </c>
      <c r="R6">
        <v>22.446464280929</v>
      </c>
      <c r="S6">
        <v>12.7397816253264</v>
      </c>
      <c r="T6">
        <v>31.5157997655359</v>
      </c>
      <c r="U6" s="2">
        <v>48.2513930309437</v>
      </c>
      <c r="V6" s="1">
        <v>20.1320577406458</v>
      </c>
      <c r="W6" s="1">
        <v>47.7830348422574</v>
      </c>
      <c r="X6" s="1">
        <v>64.5565856941077</v>
      </c>
      <c r="Y6" s="1">
        <v>74.2040766373667</v>
      </c>
      <c r="Z6" s="1">
        <v>28.7383596756837</v>
      </c>
    </row>
    <row r="7" spans="1:26">
      <c r="A7" t="s">
        <v>3</v>
      </c>
      <c r="B7">
        <v>216.905635964134</v>
      </c>
      <c r="C7">
        <v>135.522155640155</v>
      </c>
      <c r="D7">
        <v>162.54540108358</v>
      </c>
      <c r="E7">
        <v>145.732588061906</v>
      </c>
      <c r="F7">
        <v>246.909791063794</v>
      </c>
      <c r="G7">
        <v>212.182475293977</v>
      </c>
      <c r="H7">
        <v>211.438376276977</v>
      </c>
      <c r="I7">
        <v>197.905951103019</v>
      </c>
      <c r="J7">
        <v>292.550075897869</v>
      </c>
      <c r="K7">
        <v>227.318371100809</v>
      </c>
      <c r="L7">
        <v>188.078789533936</v>
      </c>
      <c r="M7">
        <v>250.537311946898</v>
      </c>
      <c r="N7">
        <v>273.204594815735</v>
      </c>
      <c r="O7">
        <v>390.584842409994</v>
      </c>
      <c r="P7">
        <v>253.937350148719</v>
      </c>
      <c r="Q7">
        <v>291.320699831958</v>
      </c>
      <c r="R7">
        <v>126.178504247768</v>
      </c>
      <c r="S7">
        <v>154.318242740034</v>
      </c>
      <c r="T7">
        <v>198.891775872797</v>
      </c>
      <c r="U7" s="2">
        <v>201.834493473439</v>
      </c>
      <c r="V7" s="1">
        <v>165.176445187444</v>
      </c>
      <c r="W7" s="1">
        <v>217.109148434442</v>
      </c>
      <c r="X7" s="1">
        <v>239.621137119878</v>
      </c>
      <c r="Y7" s="1">
        <v>302.261871801602</v>
      </c>
      <c r="Z7" s="1">
        <v>170.305754083509</v>
      </c>
    </row>
    <row r="8" spans="1:26">
      <c r="A8" t="s">
        <v>4</v>
      </c>
      <c r="B8">
        <v>1671.4239882722</v>
      </c>
      <c r="C8">
        <v>1323.71713992973</v>
      </c>
      <c r="D8">
        <v>1566.28315257841</v>
      </c>
      <c r="E8">
        <v>998.429995284883</v>
      </c>
      <c r="F8">
        <v>2220.44545262586</v>
      </c>
      <c r="G8">
        <v>2035.68636540389</v>
      </c>
      <c r="H8">
        <v>2007.14618013218</v>
      </c>
      <c r="I8">
        <v>1804.92251973118</v>
      </c>
      <c r="J8">
        <v>2460.03184235495</v>
      </c>
      <c r="K8">
        <v>2146.81663823151</v>
      </c>
      <c r="L8">
        <v>1909.04245647501</v>
      </c>
      <c r="M8">
        <v>2254.21903215545</v>
      </c>
      <c r="N8">
        <v>2694.1916038829</v>
      </c>
      <c r="O8">
        <v>3221.70567708277</v>
      </c>
      <c r="P8">
        <v>2719.99326715577</v>
      </c>
      <c r="Q8">
        <v>3061.51341407476</v>
      </c>
      <c r="R8">
        <v>1104.37087770509</v>
      </c>
      <c r="S8">
        <v>1518.23646931652</v>
      </c>
      <c r="T8">
        <v>1630.3597428257</v>
      </c>
      <c r="U8" s="2">
        <v>2055.04407574185</v>
      </c>
      <c r="V8" s="1">
        <v>1389.96356901631</v>
      </c>
      <c r="W8" s="1">
        <v>2017.05012947328</v>
      </c>
      <c r="X8" s="1">
        <v>2192.52749230423</v>
      </c>
      <c r="Y8" s="1">
        <v>2924.35099054905</v>
      </c>
      <c r="Z8" s="1">
        <v>1577.00279139729</v>
      </c>
    </row>
    <row r="9" spans="1:26">
      <c r="A9" t="s">
        <v>5</v>
      </c>
      <c r="B9">
        <v>3.99067860328322</v>
      </c>
      <c r="C9">
        <v>3.61752414184809</v>
      </c>
      <c r="D9">
        <v>3.98210260415049</v>
      </c>
      <c r="E9">
        <v>4.45093640585056</v>
      </c>
      <c r="F9">
        <v>7.04523331346711</v>
      </c>
      <c r="G9">
        <v>5.41753271142984</v>
      </c>
      <c r="H9">
        <v>5.31781058063009</v>
      </c>
      <c r="I9">
        <v>2.64964294970801</v>
      </c>
      <c r="J9">
        <v>5.75825946750838</v>
      </c>
      <c r="K9">
        <v>4.22652744784398</v>
      </c>
      <c r="L9">
        <v>7.11421709029089</v>
      </c>
      <c r="M9">
        <v>5.80919329388831</v>
      </c>
      <c r="N9">
        <v>5.19107907281955</v>
      </c>
      <c r="O9">
        <v>5.5512279784508</v>
      </c>
      <c r="P9">
        <v>6.76633850715976</v>
      </c>
      <c r="Q9">
        <v>6.67218519575046</v>
      </c>
      <c r="R9">
        <v>3.46226738342976</v>
      </c>
      <c r="S9">
        <v>3.13315938925341</v>
      </c>
      <c r="T9">
        <v>5.4742645428766</v>
      </c>
      <c r="U9" s="2">
        <v>5.01247324398376</v>
      </c>
      <c r="V9" s="1">
        <v>4.01031043878309</v>
      </c>
      <c r="W9" s="1">
        <v>5.10755488880876</v>
      </c>
      <c r="X9" s="1">
        <v>5.72704932488289</v>
      </c>
      <c r="Y9" s="1">
        <v>6.04520768854514</v>
      </c>
      <c r="Z9" s="1">
        <v>4.27054113988588</v>
      </c>
    </row>
    <row r="10" spans="1:26">
      <c r="A10" t="s">
        <v>6</v>
      </c>
      <c r="B10">
        <v>3.16747031112173</v>
      </c>
      <c r="C10">
        <v>2.99650644442167</v>
      </c>
      <c r="D10">
        <v>1.71793982329256</v>
      </c>
      <c r="E10">
        <v>3.0559624927351</v>
      </c>
      <c r="F10">
        <v>3.90686537858021</v>
      </c>
      <c r="G10">
        <v>2.54784538450018</v>
      </c>
      <c r="H10">
        <v>3.82295769640451</v>
      </c>
      <c r="I10">
        <v>2.89676564243413</v>
      </c>
      <c r="J10">
        <v>4.25456549690221</v>
      </c>
      <c r="K10">
        <v>3.89912212191337</v>
      </c>
      <c r="L10">
        <v>3.29656995545279</v>
      </c>
      <c r="M10">
        <v>3.65733430521492</v>
      </c>
      <c r="N10">
        <v>2.91752458366664</v>
      </c>
      <c r="O10">
        <v>7.23877013087285</v>
      </c>
      <c r="P10">
        <v>5.20033864854993</v>
      </c>
      <c r="Q10">
        <v>5.1252433630225</v>
      </c>
      <c r="R10">
        <v>1.27666324688676</v>
      </c>
      <c r="S10">
        <v>1.65501906801106</v>
      </c>
      <c r="T10">
        <v>3.02282078165305</v>
      </c>
      <c r="U10" s="2">
        <v>3.37138923214913</v>
      </c>
      <c r="V10" s="1">
        <v>2.73446976789277</v>
      </c>
      <c r="W10" s="1">
        <v>3.29360852547976</v>
      </c>
      <c r="X10" s="1">
        <v>3.77689796987082</v>
      </c>
      <c r="Y10" s="1">
        <v>5.12046918152798</v>
      </c>
      <c r="Z10" s="1">
        <v>2.331473082175</v>
      </c>
    </row>
    <row r="11" spans="1:26">
      <c r="A11" t="s">
        <v>7</v>
      </c>
      <c r="B11">
        <v>32.8369811131879</v>
      </c>
      <c r="C11">
        <v>33.5630486741304</v>
      </c>
      <c r="D11">
        <v>45.0297283039254</v>
      </c>
      <c r="E11">
        <v>37.5401740951698</v>
      </c>
      <c r="F11">
        <v>68.5041952900104</v>
      </c>
      <c r="G11">
        <v>60.9667956729</v>
      </c>
      <c r="H11">
        <v>60.0397054103548</v>
      </c>
      <c r="I11">
        <v>66.8445179995626</v>
      </c>
      <c r="J11">
        <v>76.99593751301</v>
      </c>
      <c r="K11">
        <v>60.6754890286387</v>
      </c>
      <c r="L11">
        <v>49.3515189567295</v>
      </c>
      <c r="M11">
        <v>97.0346145433885</v>
      </c>
      <c r="N11">
        <v>70.4545360003017</v>
      </c>
      <c r="O11">
        <v>55.0000851519699</v>
      </c>
      <c r="P11">
        <v>62.1718130451121</v>
      </c>
      <c r="Q11">
        <v>77.5843670575215</v>
      </c>
      <c r="R11">
        <v>32.559481069745</v>
      </c>
      <c r="S11">
        <v>50.1306733198224</v>
      </c>
      <c r="T11">
        <v>54.0957460767584</v>
      </c>
      <c r="U11" s="2">
        <v>51.5599665309468</v>
      </c>
      <c r="V11" s="1">
        <v>37.2424830466034</v>
      </c>
      <c r="W11" s="1">
        <v>64.0888035932069</v>
      </c>
      <c r="X11" s="1">
        <v>71.0143900104417</v>
      </c>
      <c r="Y11" s="1">
        <v>66.3027003137263</v>
      </c>
      <c r="Z11" s="1">
        <v>47.0864667493182</v>
      </c>
    </row>
    <row r="12" spans="1:26">
      <c r="A12" t="s">
        <v>8</v>
      </c>
      <c r="B12">
        <v>446.733395601318</v>
      </c>
      <c r="C12">
        <v>441.617542127674</v>
      </c>
      <c r="D12">
        <v>672.382092763387</v>
      </c>
      <c r="E12">
        <v>384.438285890569</v>
      </c>
      <c r="F12">
        <v>955.922202017341</v>
      </c>
      <c r="G12">
        <v>893.890097385344</v>
      </c>
      <c r="H12">
        <v>792.025742502788</v>
      </c>
      <c r="I12">
        <v>899.497037588079</v>
      </c>
      <c r="J12">
        <v>1102.91370602746</v>
      </c>
      <c r="K12">
        <v>810.653959455949</v>
      </c>
      <c r="L12">
        <v>914.314850552254</v>
      </c>
      <c r="M12">
        <v>1155.35089096872</v>
      </c>
      <c r="N12">
        <v>1061.51937308498</v>
      </c>
      <c r="O12">
        <v>843.921330420107</v>
      </c>
      <c r="P12">
        <v>1099.67258602569</v>
      </c>
      <c r="Q12">
        <v>1275.33096896706</v>
      </c>
      <c r="R12">
        <v>569.239344967115</v>
      </c>
      <c r="S12">
        <v>783.677251283554</v>
      </c>
      <c r="T12">
        <v>682.128079225001</v>
      </c>
      <c r="U12" s="2">
        <v>901.429470392111</v>
      </c>
      <c r="V12" s="1">
        <v>486.292829095737</v>
      </c>
      <c r="W12" s="1">
        <v>885.333769873388</v>
      </c>
      <c r="X12" s="1">
        <v>995.808351751096</v>
      </c>
      <c r="Y12" s="1">
        <v>1070.11106462446</v>
      </c>
      <c r="Z12" s="1">
        <v>734.118536466945</v>
      </c>
    </row>
    <row r="13" spans="1:26">
      <c r="A13" t="s">
        <v>9</v>
      </c>
      <c r="B13">
        <v>189.286064626159</v>
      </c>
      <c r="C13">
        <v>49.4772320580196</v>
      </c>
      <c r="D13">
        <v>261.860471408142</v>
      </c>
      <c r="E13">
        <v>142.570473656618</v>
      </c>
      <c r="F13">
        <v>109.039920318425</v>
      </c>
      <c r="G13">
        <v>171.47179754386</v>
      </c>
      <c r="H13">
        <v>91.7377057591517</v>
      </c>
      <c r="I13">
        <v>118.799381513591</v>
      </c>
      <c r="J13">
        <v>137.117565898092</v>
      </c>
      <c r="K13">
        <v>277.773777519916</v>
      </c>
      <c r="L13">
        <v>155.416675238955</v>
      </c>
      <c r="M13">
        <v>97.1853616591285</v>
      </c>
      <c r="N13">
        <v>184.321539692775</v>
      </c>
      <c r="O13">
        <v>265.05458188955</v>
      </c>
      <c r="P13">
        <v>219.390001456425</v>
      </c>
      <c r="Q13">
        <v>303.278065330181</v>
      </c>
      <c r="R13">
        <v>177.58852200508</v>
      </c>
      <c r="S13">
        <v>91.8026188101024</v>
      </c>
      <c r="T13">
        <v>77.1842276379601</v>
      </c>
      <c r="U13" s="2">
        <v>125.356276100956</v>
      </c>
      <c r="V13" s="1">
        <v>160.798560437235</v>
      </c>
      <c r="W13" s="1">
        <v>122.762201283757</v>
      </c>
      <c r="X13" s="1">
        <v>166.873345079023</v>
      </c>
      <c r="Y13" s="1">
        <v>243.011047092233</v>
      </c>
      <c r="Z13" s="1">
        <v>117.982911138525</v>
      </c>
    </row>
    <row r="14" spans="1:26">
      <c r="A14" t="s">
        <v>10</v>
      </c>
      <c r="B14">
        <v>228.439829297051</v>
      </c>
      <c r="C14">
        <v>175.863227300935</v>
      </c>
      <c r="D14">
        <v>369.605530208296</v>
      </c>
      <c r="E14">
        <v>217.75532089843</v>
      </c>
      <c r="F14">
        <v>413.361267969546</v>
      </c>
      <c r="G14">
        <v>413.22863315566</v>
      </c>
      <c r="H14">
        <v>375.265504500702</v>
      </c>
      <c r="I14">
        <v>503.8818716369</v>
      </c>
      <c r="J14">
        <v>476.184383016023</v>
      </c>
      <c r="K14">
        <v>447.278934514905</v>
      </c>
      <c r="L14">
        <v>428.958654448063</v>
      </c>
      <c r="M14">
        <v>468.45801412614</v>
      </c>
      <c r="N14">
        <v>625.134400526199</v>
      </c>
      <c r="O14">
        <v>450.361252705318</v>
      </c>
      <c r="P14">
        <v>549.980120570952</v>
      </c>
      <c r="Q14">
        <v>501.31923986705</v>
      </c>
      <c r="R14">
        <v>295.305887077954</v>
      </c>
      <c r="S14">
        <v>368.422647503917</v>
      </c>
      <c r="T14">
        <v>329.22880908088</v>
      </c>
      <c r="U14" s="2">
        <v>468.746101972368</v>
      </c>
      <c r="V14" s="1">
        <v>247.915976926178</v>
      </c>
      <c r="W14" s="1">
        <v>426.434319315702</v>
      </c>
      <c r="X14" s="1">
        <v>455.219996526283</v>
      </c>
      <c r="Y14" s="1">
        <v>531.69875341738</v>
      </c>
      <c r="Z14" s="1">
        <v>365.42586140878</v>
      </c>
    </row>
  </sheetData>
  <mergeCells count="1">
    <mergeCell ref="A1:D1"/>
  </mergeCells>
  <pageMargins left="0.699305555555556" right="0.699305555555556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6.8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-ms-data</dc:creator>
  <cp:lastModifiedBy>mac</cp:lastModifiedBy>
  <dcterms:created xsi:type="dcterms:W3CDTF">2020-08-24T23:48:00Z</dcterms:created>
  <dcterms:modified xsi:type="dcterms:W3CDTF">2022-10-14T13:1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8.0.6081</vt:lpwstr>
  </property>
</Properties>
</file>